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160" yWindow="1215" windowWidth="24555" windowHeight="12015"/>
  </bookViews>
  <sheets>
    <sheet name="IDENTIFIED PROTEINS" sheetId="1" r:id="rId1"/>
  </sheets>
  <calcPr calcId="145621"/>
</workbook>
</file>

<file path=xl/calcChain.xml><?xml version="1.0" encoding="utf-8"?>
<calcChain xmlns="http://schemas.openxmlformats.org/spreadsheetml/2006/main">
  <c r="M22" i="1" l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21" i="1"/>
</calcChain>
</file>

<file path=xl/sharedStrings.xml><?xml version="1.0" encoding="utf-8"?>
<sst xmlns="http://schemas.openxmlformats.org/spreadsheetml/2006/main" count="902" uniqueCount="651">
  <si>
    <t>UniProt</t>
  </si>
  <si>
    <t>x</t>
  </si>
  <si>
    <t>y</t>
  </si>
  <si>
    <t>Ratio</t>
  </si>
  <si>
    <t>O75390</t>
  </si>
  <si>
    <t>208660_at</t>
  </si>
  <si>
    <t>O75489</t>
  </si>
  <si>
    <t>201740_at</t>
  </si>
  <si>
    <t>O75947</t>
  </si>
  <si>
    <t>1555998_at,210149_s_at</t>
  </si>
  <si>
    <t>210149_s_at</t>
  </si>
  <si>
    <t>O95433</t>
  </si>
  <si>
    <t>201491_at</t>
  </si>
  <si>
    <t>O95816</t>
  </si>
  <si>
    <t>209406_at,230879_at</t>
  </si>
  <si>
    <t>209406_at,230750_at</t>
  </si>
  <si>
    <t>P00491</t>
  </si>
  <si>
    <t>201695_s_at</t>
  </si>
  <si>
    <t>P00505</t>
  </si>
  <si>
    <t>200708_at</t>
  </si>
  <si>
    <t>P04075</t>
  </si>
  <si>
    <t>200966_x_at,214687_x_at,238996_x_at</t>
  </si>
  <si>
    <t>200966_x_at,214687_x_at</t>
  </si>
  <si>
    <t>P04179</t>
  </si>
  <si>
    <t>1566342_at</t>
  </si>
  <si>
    <t>216841_s_at,221477_s_at,215223_s_at</t>
  </si>
  <si>
    <t>P04181</t>
  </si>
  <si>
    <t>201599_at</t>
  </si>
  <si>
    <t>P06576</t>
  </si>
  <si>
    <t>201322_at</t>
  </si>
  <si>
    <t>P06744</t>
  </si>
  <si>
    <t>208308_s_at</t>
  </si>
  <si>
    <t>P07237</t>
  </si>
  <si>
    <t>1564494_s_at,200654_at,200656_s_at</t>
  </si>
  <si>
    <t>200654_at,1564494_s_at,200656_s_at</t>
  </si>
  <si>
    <t>P07954</t>
  </si>
  <si>
    <t>203032_s_at,203033_x_at,214170_x_at</t>
  </si>
  <si>
    <t>203033_x_at,214170_x_at,203032_s_at</t>
  </si>
  <si>
    <t>P08133</t>
  </si>
  <si>
    <t>97b</t>
  </si>
  <si>
    <t>200982_s_at,244250_at</t>
  </si>
  <si>
    <t>200982_s_at</t>
  </si>
  <si>
    <t>98b</t>
  </si>
  <si>
    <t>P08238</t>
  </si>
  <si>
    <t>1557910_at,200064_at,214359_s_at</t>
  </si>
  <si>
    <t>200064_at,214359_s_at,1557910_at</t>
  </si>
  <si>
    <t>P09429</t>
  </si>
  <si>
    <t>200679_x_at,200680_x_at,214938_x_at,224731_at,224734_at</t>
  </si>
  <si>
    <t>214938_x_at,224734_at,200679_x_at,224731_at,200680_x_at</t>
  </si>
  <si>
    <t>P09622</t>
  </si>
  <si>
    <t>209095_at,230426_at</t>
  </si>
  <si>
    <t>P09651</t>
  </si>
  <si>
    <t>200016_x_at,214280_x_at,221919_at,222040_at</t>
  </si>
  <si>
    <t>222040_at,213356_x_at,200016_x_at,221919_at,214280_x_at</t>
  </si>
  <si>
    <t>P10809</t>
  </si>
  <si>
    <t>200806_s_at,200807_s_at,241716_at,243372_at,243845_at</t>
  </si>
  <si>
    <t>243372_at,200806_s_at,200807_s_at</t>
  </si>
  <si>
    <t>P11021</t>
  </si>
  <si>
    <t>211936_at,230031_at</t>
  </si>
  <si>
    <t>P11177</t>
  </si>
  <si>
    <t>208911_s_at,211023_at</t>
  </si>
  <si>
    <t>P12814</t>
  </si>
  <si>
    <t>208636_at,208637_x_at,211160_x_at,237401_at</t>
  </si>
  <si>
    <t>208636_at,208637_x_at,211160_x_at</t>
  </si>
  <si>
    <t>P13667</t>
  </si>
  <si>
    <t>208658_at,211048_s_at</t>
  </si>
  <si>
    <t>211048_s_at,208658_at</t>
  </si>
  <si>
    <t>P13796</t>
  </si>
  <si>
    <t>208885_at</t>
  </si>
  <si>
    <t>P14625</t>
  </si>
  <si>
    <t>216449_x_at,216450_x_at</t>
  </si>
  <si>
    <t>200599_s_at,200598_s_at,216449_x_at</t>
  </si>
  <si>
    <t>P15311</t>
  </si>
  <si>
    <t>208621_s_at,208622_s_at,208623_s_at,217230_at,217234_s_at</t>
  </si>
  <si>
    <t>208621_s_at,208622_s_at,217234_s_at,208623_s_at</t>
  </si>
  <si>
    <t>P18669</t>
  </si>
  <si>
    <t>200886_s_at</t>
  </si>
  <si>
    <t>P21796</t>
  </si>
  <si>
    <t>212038_s_at,217139_at,217140_s_at</t>
  </si>
  <si>
    <t>217140_s_at,212038_s_at</t>
  </si>
  <si>
    <t>P22314</t>
  </si>
  <si>
    <t>1555387_at,200964_at</t>
  </si>
  <si>
    <t>200964_at</t>
  </si>
  <si>
    <t>P23284</t>
  </si>
  <si>
    <t>200967_at,200968_s_at</t>
  </si>
  <si>
    <t>200968_s_at,200967_at</t>
  </si>
  <si>
    <t>P23526</t>
  </si>
  <si>
    <t>200903_s_at</t>
  </si>
  <si>
    <t>P23528</t>
  </si>
  <si>
    <t>1555730_a_at,200021_at,236792_at</t>
  </si>
  <si>
    <t>1555730_a_at,200021_at</t>
  </si>
  <si>
    <t>P25705</t>
  </si>
  <si>
    <t>1569891_at,213738_s_at</t>
  </si>
  <si>
    <t>213738_s_at</t>
  </si>
  <si>
    <t>P27348</t>
  </si>
  <si>
    <t>200693_at,212426_s_at,213699_s_at</t>
  </si>
  <si>
    <t>200693_at,213699_s_at,212426_s_at</t>
  </si>
  <si>
    <t>P28070</t>
  </si>
  <si>
    <t>202243_s_at,202244_at,228204_at</t>
  </si>
  <si>
    <t>202244_at,202243_s_at</t>
  </si>
  <si>
    <t>P28331</t>
  </si>
  <si>
    <t>203039_s_at,229647_at,235321_at,236356_at,239268_at</t>
  </si>
  <si>
    <t>236356_at,229647_at,235321_at,203039_s_at</t>
  </si>
  <si>
    <t>P30040</t>
  </si>
  <si>
    <t>201216_at</t>
  </si>
  <si>
    <t>P30048</t>
  </si>
  <si>
    <t>201619_at,209766_at</t>
  </si>
  <si>
    <t>201619_at</t>
  </si>
  <si>
    <t>P30084</t>
  </si>
  <si>
    <t>201135_at</t>
  </si>
  <si>
    <t>P30101</t>
  </si>
  <si>
    <t>208612_at,227033_at</t>
  </si>
  <si>
    <t>229453_at,208612_at,227033_at</t>
  </si>
  <si>
    <t>P30519</t>
  </si>
  <si>
    <t>218120_s_at,218121_at</t>
  </si>
  <si>
    <t>P31040</t>
  </si>
  <si>
    <t>201093_x_at</t>
  </si>
  <si>
    <t>222021_x_at,201093_x_at</t>
  </si>
  <si>
    <t>P31930</t>
  </si>
  <si>
    <t>201903_at</t>
  </si>
  <si>
    <t>P31943</t>
  </si>
  <si>
    <t>201031_s_at,213470_s_at,213472_at,213619_at</t>
  </si>
  <si>
    <t>213470_s_at,201031_s_at</t>
  </si>
  <si>
    <t>P34897</t>
  </si>
  <si>
    <t>214095_at,214096_s_at,214437_s_at</t>
  </si>
  <si>
    <t>214096_s_at,214095_at,214437_s_at</t>
  </si>
  <si>
    <t>P34932</t>
  </si>
  <si>
    <t>208814_at,208815_x_at,211015_s_at,211016_x_at</t>
  </si>
  <si>
    <t>211016_x_at,208815_x_at,211015_s_at,208814_at</t>
  </si>
  <si>
    <t>P35232</t>
  </si>
  <si>
    <t>200658_s_at,200659_s_at</t>
  </si>
  <si>
    <t>200659_s_at,200658_s_at</t>
  </si>
  <si>
    <t>P36957</t>
  </si>
  <si>
    <t>215210_s_at</t>
  </si>
  <si>
    <t>P38117</t>
  </si>
  <si>
    <t>202942_at</t>
  </si>
  <si>
    <t>P38646</t>
  </si>
  <si>
    <t>97a</t>
  </si>
  <si>
    <t>200690_at,200691_s_at,200692_s_at,232200_at</t>
  </si>
  <si>
    <t>200690_at,200691_s_at,200692_s_at,241840_at</t>
  </si>
  <si>
    <t>98a</t>
  </si>
  <si>
    <t>P40926</t>
  </si>
  <si>
    <t>209036_s_at,213333_at</t>
  </si>
  <si>
    <t>P40939</t>
  </si>
  <si>
    <t>208629_s_at,208630_at,208631_s_at</t>
  </si>
  <si>
    <t>208631_s_at,208629_s_at,208630_at</t>
  </si>
  <si>
    <t>P45880</t>
  </si>
  <si>
    <t>211662_s_at</t>
  </si>
  <si>
    <t>P46782</t>
  </si>
  <si>
    <t>200024_at</t>
  </si>
  <si>
    <t>P49411</t>
  </si>
  <si>
    <t>201113_at,238190_at</t>
  </si>
  <si>
    <t>238190_at,201113_at</t>
  </si>
  <si>
    <t>P50213</t>
  </si>
  <si>
    <t>202069_s_at,202070_s_at,231137_at</t>
  </si>
  <si>
    <t>231137_at,202069_s_at,202070_s_at</t>
  </si>
  <si>
    <t>P50995</t>
  </si>
  <si>
    <t>206200_s_at,214783_s_at,228727_at</t>
  </si>
  <si>
    <t>214783_s_at,206200_s_at,228727_at</t>
  </si>
  <si>
    <t>P52566</t>
  </si>
  <si>
    <t>1555811_at,1555812_a_at,201288_at</t>
  </si>
  <si>
    <t>1555812_a_at,201288_at</t>
  </si>
  <si>
    <t>P55084</t>
  </si>
  <si>
    <t>201007_at</t>
  </si>
  <si>
    <t>P55809</t>
  </si>
  <si>
    <t>202780_at</t>
  </si>
  <si>
    <t>P60174</t>
  </si>
  <si>
    <t>200822_x_at,210050_at,213011_s_at</t>
  </si>
  <si>
    <t>P60709</t>
  </si>
  <si>
    <t>200801_x_at,213867_x_at,224594_x_at,AFFX-HSAC07/X00351_3_at,AFFX-HSAC07/X00351_5_at,AFFX-HSAC07/X00351_M_at</t>
  </si>
  <si>
    <t>AFFX-HSAC07/X00351_5_at,AFFX-HSAC07/X00351_3_at,200801_x_at,213867_x_at,224594_x_at,AFFX-HSAC07/X00351_M_at</t>
  </si>
  <si>
    <t>P61978</t>
  </si>
  <si>
    <t>NA</t>
  </si>
  <si>
    <t>200097_s_at,240762_at,200775_s_at</t>
  </si>
  <si>
    <t>P61981</t>
  </si>
  <si>
    <t>222985_at</t>
  </si>
  <si>
    <t>P62258</t>
  </si>
  <si>
    <t>210317_s_at,210996_s_at</t>
  </si>
  <si>
    <t>P63104</t>
  </si>
  <si>
    <t>200638_s_at,200639_s_at,200640_at,200641_s_at,214848_at</t>
  </si>
  <si>
    <t>200640_at,1556496_a_at,200639_s_at,200641_s_at,214848_at,200638_s_at</t>
  </si>
  <si>
    <t>P63241</t>
  </si>
  <si>
    <t>201122_x_at,201123_s_at,213753_x_at</t>
  </si>
  <si>
    <t>201122_x_at,213753_x_at,201123_s_at</t>
  </si>
  <si>
    <t>P68363</t>
  </si>
  <si>
    <t>1565668_at,201090_x_at,211058_x_at,211072_x_at,213646_x_at</t>
  </si>
  <si>
    <t>212639_x_at,213646_x_at,201090_x_at,211072_x_at,211058_x_at</t>
  </si>
  <si>
    <t>Q01469</t>
  </si>
  <si>
    <t>202345_s_at</t>
  </si>
  <si>
    <t>Q01518</t>
  </si>
  <si>
    <t>200625_s_at,213798_s_at</t>
  </si>
  <si>
    <t>Q02338</t>
  </si>
  <si>
    <t>1570336_at,211715_s_at</t>
  </si>
  <si>
    <t>211715_s_at</t>
  </si>
  <si>
    <t>Q04837</t>
  </si>
  <si>
    <t>202591_s_at</t>
  </si>
  <si>
    <t>Q07021</t>
  </si>
  <si>
    <t>208910_s_at,214214_s_at</t>
  </si>
  <si>
    <t>Q12931</t>
  </si>
  <si>
    <t>201391_at,239622_at</t>
  </si>
  <si>
    <t>201391_at</t>
  </si>
  <si>
    <t>Q13162</t>
  </si>
  <si>
    <t>201923_at</t>
  </si>
  <si>
    <t>Q13177</t>
  </si>
  <si>
    <t>1559052_s_at,205962_at,208875_s_at,208876_s_at,208877_at,208878_s_at</t>
  </si>
  <si>
    <t>208876_s_at,208875_s_at,208878_s_at,1559052_s_at,208877_at</t>
  </si>
  <si>
    <t>Q13838</t>
  </si>
  <si>
    <t>105b</t>
  </si>
  <si>
    <t>200041_s_at</t>
  </si>
  <si>
    <t>Q14697</t>
  </si>
  <si>
    <t>211934_x_at,214626_s_at</t>
  </si>
  <si>
    <t>214626_s_at,211934_x_at</t>
  </si>
  <si>
    <t>Q15084</t>
  </si>
  <si>
    <t>207668_x_at,208639_x_at,216640_s_at</t>
  </si>
  <si>
    <t>208639_x_at,208638_at,216640_s_at,207668_x_at</t>
  </si>
  <si>
    <t>Q15691</t>
  </si>
  <si>
    <t>200712_s_at,200713_s_at</t>
  </si>
  <si>
    <t>Q16851</t>
  </si>
  <si>
    <t>205480_s_at,232180_at</t>
  </si>
  <si>
    <t>205480_s_at</t>
  </si>
  <si>
    <t>Q96CE4</t>
  </si>
  <si>
    <t>Q99714</t>
  </si>
  <si>
    <t>202282_at</t>
  </si>
  <si>
    <t>Q99798</t>
  </si>
  <si>
    <t>200793_s_at,217307_at</t>
  </si>
  <si>
    <t>200793_s_at</t>
  </si>
  <si>
    <t>Q99880</t>
  </si>
  <si>
    <t>207611_at</t>
  </si>
  <si>
    <t>Q9BS26</t>
  </si>
  <si>
    <t>208957_at,208958_at,208959_s_at</t>
  </si>
  <si>
    <t>208958_at,208959_s_at,208957_at</t>
  </si>
  <si>
    <t>Q9HCC0</t>
  </si>
  <si>
    <t>1560033_at,209623_at,209624_s_at</t>
  </si>
  <si>
    <t>209623_at,209624_s_at</t>
  </si>
  <si>
    <t>Q9UNM6</t>
  </si>
  <si>
    <t>201232_s_at,201233_at</t>
  </si>
  <si>
    <t>Q9Y230</t>
  </si>
  <si>
    <t>105a</t>
  </si>
  <si>
    <t>1559945_at,1559946_s_at,201459_at</t>
  </si>
  <si>
    <t>201459_at,1559946_s_at</t>
  </si>
  <si>
    <t>Q9Y265</t>
  </si>
  <si>
    <t>201614_s_at</t>
  </si>
  <si>
    <t>Q9Y4L1</t>
  </si>
  <si>
    <t>200825_s_at</t>
  </si>
  <si>
    <t>Citrate synthase, mitochondrial</t>
  </si>
  <si>
    <t>NADH dehydrogenase [ubiquinone] iron-sulfur protein 3, mitochondrial</t>
  </si>
  <si>
    <t>ATP synthase subunit d, mitochondrial</t>
  </si>
  <si>
    <t>Activator of 90 kDa heat shock protein ATPase homolog 1</t>
  </si>
  <si>
    <t>BAG family molecular chaperone regulator 2</t>
  </si>
  <si>
    <t>Purine nucleoside phosphorylase</t>
  </si>
  <si>
    <t>Aspartate aminotransferase, mitochondrial</t>
  </si>
  <si>
    <t>Fructose-bisphosphate aldolase A</t>
  </si>
  <si>
    <t>Superoxide dismutase [Mn], mitochondrial</t>
  </si>
  <si>
    <t>Ornithine aminotransferase, mitochondrial</t>
  </si>
  <si>
    <t>ATP synthase subunit beta, mitochondrial</t>
  </si>
  <si>
    <t>Glucose-6-phosphate isomerase</t>
  </si>
  <si>
    <t>Protein disulfide-isomerase</t>
  </si>
  <si>
    <t>Fumarate hydratase, mitochondrial</t>
  </si>
  <si>
    <t>Annexin A6</t>
  </si>
  <si>
    <t>Heat shock protein HSP 90-beta</t>
  </si>
  <si>
    <t>High mobility group protein B1</t>
  </si>
  <si>
    <t>Dihydrolipoyl dehydrogenase, mitochondrial</t>
  </si>
  <si>
    <t>Heterogeneous nuclear ribonucleoprotein A1</t>
  </si>
  <si>
    <t>60 kDa heat shock protein, mitochondrial</t>
  </si>
  <si>
    <t>78 kDa glucose-regulated protein</t>
  </si>
  <si>
    <t>Pyruvate dehydrogenase E1 component subunit beta, mitochondrial</t>
  </si>
  <si>
    <t>Alpha-actinin-1</t>
  </si>
  <si>
    <t>Protein disulfide-isomerase A4</t>
  </si>
  <si>
    <t>Plastin-2</t>
  </si>
  <si>
    <t>Endoplasmin</t>
  </si>
  <si>
    <t>Ezrin</t>
  </si>
  <si>
    <t>Phosphoglycerate mutase 1</t>
  </si>
  <si>
    <t>Voltage-dependent anion-selective channel protein 1</t>
  </si>
  <si>
    <t>Ubiquitin-like modifier-activating enzyme 1</t>
  </si>
  <si>
    <t>Peptidyl-prolyl cis-trans isomerase B</t>
  </si>
  <si>
    <t>Adenosylhomocysteinase</t>
  </si>
  <si>
    <t>Cofilin-1</t>
  </si>
  <si>
    <t>ATP synthase subunit alpha, mitochondrial</t>
  </si>
  <si>
    <t>14-3-3 protein theta</t>
  </si>
  <si>
    <t>Proteasome subunit beta type-4</t>
  </si>
  <si>
    <t>NADH-ubiquinone oxidoreductase 75 kDa subunit, mitochondrial</t>
  </si>
  <si>
    <t>Endoplasmic reticulum resident protein 29</t>
  </si>
  <si>
    <t>Thioredoxin-dependent peroxide reductase, mitochondrial</t>
  </si>
  <si>
    <t>Enoyl-CoA hydratase, mitochondrial</t>
  </si>
  <si>
    <t>Protein disulfide-isomerase A3</t>
  </si>
  <si>
    <t>Heme oxygenase 2</t>
  </si>
  <si>
    <t>Succinate dehydrogenase [ubiquinone] flavoprotein subunit, mitochondrial</t>
  </si>
  <si>
    <t>Cytochrome b-c1 complex subunit 1, mitochondrial</t>
  </si>
  <si>
    <t>Heterogeneous nuclear ribonucleoprotein H</t>
  </si>
  <si>
    <t>Serine hydroxymethyltransferase, mitochondrial</t>
  </si>
  <si>
    <t>Heat shock 70 kDa protein 4</t>
  </si>
  <si>
    <t>Prohibitin</t>
  </si>
  <si>
    <t>Dihydrolipoyllysine-residue succinyltransferase component of 2-oxoglutarate dehydrogenase complex, mitochondrial</t>
  </si>
  <si>
    <t>Electron transfer flavoprotein subunit beta</t>
  </si>
  <si>
    <t>Stress-70 protein, mitochondrial</t>
  </si>
  <si>
    <t>Malate dehydrogenase, mitochondrial</t>
  </si>
  <si>
    <t>Trifunctional enzyme subunit alpha, mitochondrial</t>
  </si>
  <si>
    <t>Voltage-dependent anion-selective channel protein 2</t>
  </si>
  <si>
    <t>40S ribosomal protein S5</t>
  </si>
  <si>
    <t>Elongation factor Tu, mitochondrial</t>
  </si>
  <si>
    <t>Isocitrate dehydrogenase [NAD] subunit alpha, mitochondrial</t>
  </si>
  <si>
    <t>Annexin A11</t>
  </si>
  <si>
    <t>Rho GDP-dissociation inhibitor 2</t>
  </si>
  <si>
    <t>Trifunctional enzyme subunit beta, mitochondrial</t>
  </si>
  <si>
    <t>Succinyl-CoA:3-ketoacid coenzyme A transferase 1, mitochondrial</t>
  </si>
  <si>
    <t>Triosephosphate isomerase</t>
  </si>
  <si>
    <t>Actin, cytoplasmic 1</t>
  </si>
  <si>
    <t>Heterogeneous nuclear ribonucleoprotein K</t>
  </si>
  <si>
    <t>14-3-3 protein gamma</t>
  </si>
  <si>
    <t>14-3-3 protein epsilon</t>
  </si>
  <si>
    <t>14-3-3 protein zeta/delta</t>
  </si>
  <si>
    <t>Eukaryotic translation initiation factor 5A-1</t>
  </si>
  <si>
    <t>Tubulin alpha-1B chain</t>
  </si>
  <si>
    <t>Fatty acid-binding protein, epidermal</t>
  </si>
  <si>
    <t>Adenylyl cyclase-associated protein 1</t>
  </si>
  <si>
    <t>D-beta-hydroxybutyrate dehydrogenase, mitochondrial</t>
  </si>
  <si>
    <t>Single-stranded DNA-binding protein, mitochondrial</t>
  </si>
  <si>
    <t>Complement component 1 Q subcomponent-binding protein, mitochondrial</t>
  </si>
  <si>
    <t>Heat shock protein 75 kDa, mitochondrial</t>
  </si>
  <si>
    <t>Peroxiredoxin-4</t>
  </si>
  <si>
    <t>Serine/threonine-protein kinase PAK 2</t>
  </si>
  <si>
    <t>Spliceosome RNA helicase DDX39B</t>
  </si>
  <si>
    <t>Neutral alpha-glucosidase AB</t>
  </si>
  <si>
    <t>Protein disulfide-isomerase A6</t>
  </si>
  <si>
    <t>Microtubule-associated protein RP/EB family member 1</t>
  </si>
  <si>
    <t>UTP--glucose-1-phosphate uridylyltransferase</t>
  </si>
  <si>
    <t>Stathmin</t>
  </si>
  <si>
    <t>3-hydroxyacyl-CoA dehydrogenase type-2</t>
  </si>
  <si>
    <t>Aconitate hydratase, mitochondrial</t>
  </si>
  <si>
    <t>Histone H2B type 1-L</t>
  </si>
  <si>
    <t>Endoplasmic reticulum resident protein 44</t>
  </si>
  <si>
    <t>Methylcrotonoyl-CoA carboxylase beta chain, mitochondrial</t>
  </si>
  <si>
    <t>26S proteasome non-ATPase regulatory subunit 13</t>
  </si>
  <si>
    <t>RuvB-like 2</t>
  </si>
  <si>
    <t>RuvB-like 1</t>
  </si>
  <si>
    <t>Hypoxia up-regulated protein 1</t>
  </si>
  <si>
    <t>CISY</t>
  </si>
  <si>
    <t>NDUS3</t>
  </si>
  <si>
    <t>ATP5H</t>
  </si>
  <si>
    <t>AHSA1</t>
  </si>
  <si>
    <t>BAG2</t>
  </si>
  <si>
    <t>PNPH</t>
  </si>
  <si>
    <t>AATM</t>
  </si>
  <si>
    <t>ALDOA</t>
  </si>
  <si>
    <t>SODM</t>
  </si>
  <si>
    <t>OAT</t>
  </si>
  <si>
    <t>ATPB</t>
  </si>
  <si>
    <t>G6PI</t>
  </si>
  <si>
    <t>PDIA1</t>
  </si>
  <si>
    <t>FUMH</t>
  </si>
  <si>
    <t>ANXA6</t>
  </si>
  <si>
    <t>HS90B</t>
  </si>
  <si>
    <t>HMGB1</t>
  </si>
  <si>
    <t>DLDH</t>
  </si>
  <si>
    <t>ROA1</t>
  </si>
  <si>
    <t>CH60</t>
  </si>
  <si>
    <t>GRP78</t>
  </si>
  <si>
    <t>ODPB</t>
  </si>
  <si>
    <t>ACTN1</t>
  </si>
  <si>
    <t>PDIA4</t>
  </si>
  <si>
    <t>PLSL</t>
  </si>
  <si>
    <t>ENPL</t>
  </si>
  <si>
    <t>EZRI</t>
  </si>
  <si>
    <t>PGAM1</t>
  </si>
  <si>
    <t>VDAC1</t>
  </si>
  <si>
    <t>UBA1</t>
  </si>
  <si>
    <t>PPIB</t>
  </si>
  <si>
    <t>SAHH</t>
  </si>
  <si>
    <t>COF1</t>
  </si>
  <si>
    <t>ATPA</t>
  </si>
  <si>
    <t>1433T</t>
  </si>
  <si>
    <t>PSB4</t>
  </si>
  <si>
    <t>NDUS1</t>
  </si>
  <si>
    <t>ERP29</t>
  </si>
  <si>
    <t>PRDX3</t>
  </si>
  <si>
    <t>ECHM</t>
  </si>
  <si>
    <t>PDIA3</t>
  </si>
  <si>
    <t>HMOX2</t>
  </si>
  <si>
    <t>SDHA</t>
  </si>
  <si>
    <t>QCR1</t>
  </si>
  <si>
    <t>HNRH1</t>
  </si>
  <si>
    <t>GLYM</t>
  </si>
  <si>
    <t>HSP74</t>
  </si>
  <si>
    <t>PHB</t>
  </si>
  <si>
    <t>ODO2</t>
  </si>
  <si>
    <t>ETFB</t>
  </si>
  <si>
    <t>GRP75</t>
  </si>
  <si>
    <t>MDHM</t>
  </si>
  <si>
    <t>ECHA</t>
  </si>
  <si>
    <t>VDAC2</t>
  </si>
  <si>
    <t>RS5</t>
  </si>
  <si>
    <t>EFTU</t>
  </si>
  <si>
    <t>IDH3A</t>
  </si>
  <si>
    <t>ANX11</t>
  </si>
  <si>
    <t>GDIR2</t>
  </si>
  <si>
    <t>ECHB</t>
  </si>
  <si>
    <t>SCOT1</t>
  </si>
  <si>
    <t>TPIS</t>
  </si>
  <si>
    <t>ACTB</t>
  </si>
  <si>
    <t>HNRPK</t>
  </si>
  <si>
    <t>1433G</t>
  </si>
  <si>
    <t>1433E</t>
  </si>
  <si>
    <t>1433Z</t>
  </si>
  <si>
    <t>IF5A1</t>
  </si>
  <si>
    <t>TBA1B</t>
  </si>
  <si>
    <t>FABP5</t>
  </si>
  <si>
    <t>CAP1</t>
  </si>
  <si>
    <t>BDH</t>
  </si>
  <si>
    <t>SSBP</t>
  </si>
  <si>
    <t>C1QBP</t>
  </si>
  <si>
    <t>TRAP1</t>
  </si>
  <si>
    <t>PRDX4</t>
  </si>
  <si>
    <t>PAK2</t>
  </si>
  <si>
    <t>DX39B</t>
  </si>
  <si>
    <t>GANAB</t>
  </si>
  <si>
    <t>PDIA6</t>
  </si>
  <si>
    <t>MARE1</t>
  </si>
  <si>
    <t>UGPA</t>
  </si>
  <si>
    <t>HCD2</t>
  </si>
  <si>
    <t>ACON</t>
  </si>
  <si>
    <t>H2B1L</t>
  </si>
  <si>
    <t>ERP44</t>
  </si>
  <si>
    <t>MCCB</t>
  </si>
  <si>
    <t>PSD13</t>
  </si>
  <si>
    <t>RUVB2</t>
  </si>
  <si>
    <t>RUVB1</t>
  </si>
  <si>
    <t>HYOU1</t>
  </si>
  <si>
    <t>ENSP00000342056</t>
  </si>
  <si>
    <t>ENSP00000263774</t>
  </si>
  <si>
    <t>ENSP00000301587</t>
  </si>
  <si>
    <t>ENSP00000216479</t>
  </si>
  <si>
    <t>ENSP00000359727</t>
  </si>
  <si>
    <t>ENSP00000354532</t>
  </si>
  <si>
    <t>ENSP00000245206</t>
  </si>
  <si>
    <t>ENSP00000336927</t>
  </si>
  <si>
    <t>ENSP00000337127</t>
  </si>
  <si>
    <t>ENSP00000357838</t>
  </si>
  <si>
    <t>ENSP00000262030</t>
  </si>
  <si>
    <t>ENSP00000348877</t>
  </si>
  <si>
    <t>ENSP00000327801</t>
  </si>
  <si>
    <t>ENSP00000355518</t>
  </si>
  <si>
    <t>ENSP00000346550</t>
  </si>
  <si>
    <t>ENSP00000325875</t>
  </si>
  <si>
    <t>ENSP00000343040</t>
  </si>
  <si>
    <t>ENSP00000205402</t>
  </si>
  <si>
    <t>ENSP00000341826</t>
  </si>
  <si>
    <t>ENSP00000340019</t>
  </si>
  <si>
    <t>ENSP00000324173</t>
  </si>
  <si>
    <t>ENSP00000307241</t>
  </si>
  <si>
    <t>ENSP00000377941</t>
  </si>
  <si>
    <t>ENSP00000286091</t>
  </si>
  <si>
    <t>ENSP00000315757</t>
  </si>
  <si>
    <t>ENSP00000299767</t>
  </si>
  <si>
    <t>ENSP00000338934</t>
  </si>
  <si>
    <t>ENSP00000359991</t>
  </si>
  <si>
    <t>ENSP00000265333</t>
  </si>
  <si>
    <t>ENSP00000338413</t>
  </si>
  <si>
    <t>ENSP00000300026</t>
  </si>
  <si>
    <t>ENSP00000217426</t>
  </si>
  <si>
    <t>ENSP00000309629</t>
  </si>
  <si>
    <t>ENSP00000282050</t>
  </si>
  <si>
    <t>ENSP00000238081</t>
  </si>
  <si>
    <t>ENSP00000290541</t>
  </si>
  <si>
    <t>ENSP00000233190</t>
  </si>
  <si>
    <t>ENSP00000261735</t>
  </si>
  <si>
    <t>ENSP00000298510</t>
  </si>
  <si>
    <t>ENSP00000357535</t>
  </si>
  <si>
    <t>ENSP00000300289</t>
  </si>
  <si>
    <t>ENSP00000219700</t>
  </si>
  <si>
    <t>ENSP00000264932</t>
  </si>
  <si>
    <t>ENSP00000203407</t>
  </si>
  <si>
    <t>ENSP00000349168</t>
  </si>
  <si>
    <t>ENSP00000333667</t>
  </si>
  <si>
    <t>ENSP00000302961</t>
  </si>
  <si>
    <t>ENSP00000300408</t>
  </si>
  <si>
    <t>ENSP00000335304</t>
  </si>
  <si>
    <t>ENSP00000346173</t>
  </si>
  <si>
    <t>ENSP00000297185</t>
  </si>
  <si>
    <t>ENSP00000327070</t>
  </si>
  <si>
    <t>ENSP00000370023</t>
  </si>
  <si>
    <t>ENSP00000361686</t>
  </si>
  <si>
    <t>ENSP00000196551</t>
  </si>
  <si>
    <t>ENSP00000322439</t>
  </si>
  <si>
    <t>ENSP00000299518</t>
  </si>
  <si>
    <t>ENSP00000265447</t>
  </si>
  <si>
    <t>ENSP00000228945</t>
  </si>
  <si>
    <t>ENSP00000325136</t>
  </si>
  <si>
    <t>ENSP00000196371</t>
  </si>
  <si>
    <t>ENSP00000379933</t>
  </si>
  <si>
    <t>ENSP00000349960</t>
  </si>
  <si>
    <t>ENSP00000365439</t>
  </si>
  <si>
    <t>ENSP00000306330</t>
  </si>
  <si>
    <t>ENSP00000264335</t>
  </si>
  <si>
    <t>ENSP00000309503</t>
  </si>
  <si>
    <t>ENSP00000336702</t>
  </si>
  <si>
    <t>ENSP00000336799</t>
  </si>
  <si>
    <t>ENSP00000297258</t>
  </si>
  <si>
    <t>ENSP00000361878</t>
  </si>
  <si>
    <t>ENSP00000350914</t>
  </si>
  <si>
    <t>ENSP00000265304</t>
  </si>
  <si>
    <t>ENSP00000225698</t>
  </si>
  <si>
    <t>ENSP00000246957</t>
  </si>
  <si>
    <t>ENSP00000368646</t>
  </si>
  <si>
    <t>ENSP00000314067</t>
  </si>
  <si>
    <t>ENSP00000400326</t>
  </si>
  <si>
    <t>ENSP00000340466</t>
  </si>
  <si>
    <t>ENSP00000272227</t>
  </si>
  <si>
    <t>ENSP00000364721</t>
  </si>
  <si>
    <t>ENSP00000338703</t>
  </si>
  <si>
    <t>ENSP00000410452</t>
  </si>
  <si>
    <t>ENSP00000168216</t>
  </si>
  <si>
    <t>ENSP00000216254</t>
  </si>
  <si>
    <t>ENSP00000366618</t>
  </si>
  <si>
    <t>ENSP00000262455</t>
  </si>
  <si>
    <t>ENSP00000343657</t>
  </si>
  <si>
    <t>ENSP00000396937</t>
  </si>
  <si>
    <t>ENSP00000221413</t>
  </si>
  <si>
    <t>ENSP00000318297</t>
  </si>
  <si>
    <t>ENSP00000278752</t>
  </si>
  <si>
    <t>Name</t>
  </si>
  <si>
    <t>Symbol</t>
  </si>
  <si>
    <t>STRING ID</t>
  </si>
  <si>
    <t>P-value</t>
  </si>
  <si>
    <t>pI (ExPASy)</t>
  </si>
  <si>
    <t>Mw (ExPASy)</t>
  </si>
  <si>
    <t>pI (predicted)</t>
  </si>
  <si>
    <t>Mw (predicted)</t>
  </si>
  <si>
    <t>Number of probesets expressed</t>
  </si>
  <si>
    <t>Probeset ID (biomaRt)</t>
  </si>
  <si>
    <t>Probeset ID (hgu133plus2.db)</t>
  </si>
  <si>
    <t>Difference in Mw (%)</t>
  </si>
  <si>
    <t>Difference in pI</t>
  </si>
  <si>
    <t>Spot ID</t>
  </si>
  <si>
    <t xml:space="preserve"> x, y</t>
  </si>
  <si>
    <t>ID of spot from 2D-DIGE gel</t>
  </si>
  <si>
    <t>Coordinates of spot from 2D-DIGE gel</t>
  </si>
  <si>
    <t>pI predicted by smoothing spline fitted on seed proteins (leave-one-out cross-validation)</t>
  </si>
  <si>
    <t>Mw predicted by smoothing spline fitted on seed proteins (leave-one-out cross-validation)</t>
  </si>
  <si>
    <t>Mw calculated by Expasy tool  "Compute pI/Mw"</t>
  </si>
  <si>
    <t>pI calculated by Expasy tool  "Compute pI/Mw"</t>
  </si>
  <si>
    <t xml:space="preserve">Difference in pI : </t>
  </si>
  <si>
    <t>pI (ExPASy) - pI (predicted)</t>
  </si>
  <si>
    <t>100*(Mw (ExPASy) - Mw (predicted))/(Mw (predicted))</t>
  </si>
  <si>
    <t xml:space="preserve">Probeset ID (hgu133plus2.db) </t>
  </si>
  <si>
    <t>Probeset IDs according to annotation package hgu133plus2.db</t>
  </si>
  <si>
    <t xml:space="preserve">Probeset ID (biomaRt) </t>
  </si>
  <si>
    <t>Probeset IDs according to biomaRt</t>
  </si>
  <si>
    <t>Expression status determined using the Gene Expression Barcode for GSE9927</t>
  </si>
  <si>
    <t>Rank</t>
  </si>
  <si>
    <t>Rank (without expression filter)</t>
  </si>
  <si>
    <t>Rank (with expression filter)</t>
  </si>
  <si>
    <t>Rank (Endeavour)</t>
  </si>
  <si>
    <t>Protein expression fold change HIV-1 infected versus uninfected</t>
  </si>
  <si>
    <t>P-value: t-test</t>
  </si>
  <si>
    <t>upregulated</t>
  </si>
  <si>
    <t>downregulated</t>
  </si>
  <si>
    <t>ENSG00000062485</t>
  </si>
  <si>
    <t>ENSG00000213619</t>
  </si>
  <si>
    <t>ENSG00000167863</t>
  </si>
  <si>
    <t>ENSG00000100591</t>
  </si>
  <si>
    <t>ENSG00000112208</t>
  </si>
  <si>
    <t>ENSG00000198805</t>
  </si>
  <si>
    <t>ENSG00000125166</t>
  </si>
  <si>
    <t>ENSG00000149925</t>
  </si>
  <si>
    <t>ENSG00000112096</t>
  </si>
  <si>
    <t>ENSG00000065154</t>
  </si>
  <si>
    <t>ENSG00000110955</t>
  </si>
  <si>
    <t>ENSG00000105220</t>
  </si>
  <si>
    <t>ENSG00000185624</t>
  </si>
  <si>
    <t>ENSG00000091483</t>
  </si>
  <si>
    <t>ENSG00000197043</t>
  </si>
  <si>
    <t>ENSG00000096384</t>
  </si>
  <si>
    <t>ENSG00000189403</t>
  </si>
  <si>
    <t>ENSG00000091140</t>
  </si>
  <si>
    <t>ENSG00000135486</t>
  </si>
  <si>
    <t>ENSG00000144381</t>
  </si>
  <si>
    <t>ENSG00000044574</t>
  </si>
  <si>
    <t>ENSG00000168291</t>
  </si>
  <si>
    <t>ENSG00000072110</t>
  </si>
  <si>
    <t>ENSG00000155660</t>
  </si>
  <si>
    <t>ENSG00000136167</t>
  </si>
  <si>
    <t>ENSG00000166598</t>
  </si>
  <si>
    <t>ENSG00000092820</t>
  </si>
  <si>
    <t>ENSG00000171314</t>
  </si>
  <si>
    <t>ENSG00000213585</t>
  </si>
  <si>
    <t>ENSG00000166794</t>
  </si>
  <si>
    <t>ENSG00000101444</t>
  </si>
  <si>
    <t>ENSG00000172757</t>
  </si>
  <si>
    <t>ENSG00000152234</t>
  </si>
  <si>
    <t>ENSG00000134308</t>
  </si>
  <si>
    <t>ENSG00000159377</t>
  </si>
  <si>
    <t>ENSG00000023228</t>
  </si>
  <si>
    <t>ENSG00000089248</t>
  </si>
  <si>
    <t>ENSG00000165672</t>
  </si>
  <si>
    <t>ENSG00000127884</t>
  </si>
  <si>
    <t>ENSG00000167004</t>
  </si>
  <si>
    <t>ENSG00000103415</t>
  </si>
  <si>
    <t>ENSG00000073578</t>
  </si>
  <si>
    <t>ENSG00000010256</t>
  </si>
  <si>
    <t>ENSG00000169045</t>
  </si>
  <si>
    <t>ENSG00000182199</t>
  </si>
  <si>
    <t>ENSG00000170606</t>
  </si>
  <si>
    <t>ENSG00000167085</t>
  </si>
  <si>
    <t>ENSG00000119689</t>
  </si>
  <si>
    <t>ENSG00000105379</t>
  </si>
  <si>
    <t>ENSG00000113013</t>
  </si>
  <si>
    <t>ENSG00000084754</t>
  </si>
  <si>
    <t>ENSG00000165637</t>
  </si>
  <si>
    <t>ENSG00000083845</t>
  </si>
  <si>
    <t>ENSG00000178952</t>
  </si>
  <si>
    <t>ENSG00000166411</t>
  </si>
  <si>
    <t>ENSG00000122359</t>
  </si>
  <si>
    <t>ENSG00000111348</t>
  </si>
  <si>
    <t>ENSG00000138029</t>
  </si>
  <si>
    <t>ENSG00000083720</t>
  </si>
  <si>
    <t>ENSG00000075624</t>
  </si>
  <si>
    <t>ENSG00000165119</t>
  </si>
  <si>
    <t>ENSG00000170027</t>
  </si>
  <si>
    <t>ENSG00000108953</t>
  </si>
  <si>
    <t>ENSG00000164924</t>
  </si>
  <si>
    <t>ENSG00000132507</t>
  </si>
  <si>
    <t>ENSG00000123416</t>
  </si>
  <si>
    <t>ENSG00000164687</t>
  </si>
  <si>
    <t>ENSG00000131236</t>
  </si>
  <si>
    <t>ENSG00000161267</t>
  </si>
  <si>
    <t>ENSG00000108561</t>
  </si>
  <si>
    <t>ENSG00000126602</t>
  </si>
  <si>
    <t>ENSG00000123131</t>
  </si>
  <si>
    <t>ENSG00000180370</t>
  </si>
  <si>
    <t>ENSG00000089597</t>
  </si>
  <si>
    <t>ENSG00000143870</t>
  </si>
  <si>
    <t>ENSG00000101367</t>
  </si>
  <si>
    <t>ENSG00000169764</t>
  </si>
  <si>
    <t>ENSG00000100412</t>
  </si>
  <si>
    <t>ENSG00000185130</t>
  </si>
  <si>
    <t>ENSG00000023318</t>
  </si>
  <si>
    <t>ENSG00000185627</t>
  </si>
  <si>
    <t>ENSG00000183207</t>
  </si>
  <si>
    <t>ENSG00000175792</t>
  </si>
  <si>
    <t>Updated and extended version of Table S1 in Ringrose et al., J Virol. 2008 May;82(9):4320-30.</t>
  </si>
  <si>
    <r>
      <rPr>
        <b/>
        <sz val="11"/>
        <color theme="1"/>
        <rFont val="Calibri"/>
        <family val="2"/>
        <scheme val="minor"/>
      </rPr>
      <t>ENSG00000130985</t>
    </r>
    <r>
      <rPr>
        <sz val="11"/>
        <color theme="1"/>
        <rFont val="Calibri"/>
        <family val="2"/>
        <scheme val="minor"/>
      </rPr>
      <t>//ENSG00000271310</t>
    </r>
  </si>
  <si>
    <r>
      <rPr>
        <b/>
        <sz val="11"/>
        <color theme="1"/>
        <rFont val="Calibri"/>
        <family val="2"/>
        <scheme val="minor"/>
      </rPr>
      <t>ENSG00000146701</t>
    </r>
    <r>
      <rPr>
        <sz val="11"/>
        <color theme="1"/>
        <rFont val="Calibri"/>
        <family val="2"/>
        <scheme val="minor"/>
      </rPr>
      <t>//ENSG00000262847</t>
    </r>
  </si>
  <si>
    <r>
      <rPr>
        <b/>
        <sz val="11"/>
        <color theme="1"/>
        <rFont val="Calibri"/>
        <family val="2"/>
        <scheme val="minor"/>
      </rPr>
      <t>ENSG00000111669</t>
    </r>
    <r>
      <rPr>
        <sz val="11"/>
        <color theme="1"/>
        <rFont val="Calibri"/>
        <family val="2"/>
        <scheme val="minor"/>
      </rPr>
      <t>//ENSG00000268548</t>
    </r>
  </si>
  <si>
    <r>
      <rPr>
        <b/>
        <sz val="11"/>
        <color theme="1"/>
        <rFont val="Calibri"/>
        <family val="2"/>
        <scheme val="minor"/>
      </rPr>
      <t>ENSG00000106028</t>
    </r>
    <r>
      <rPr>
        <sz val="11"/>
        <color theme="1"/>
        <rFont val="Calibri"/>
        <family val="2"/>
        <scheme val="minor"/>
      </rPr>
      <t>//ENSG00000262771</t>
    </r>
  </si>
  <si>
    <r>
      <rPr>
        <b/>
        <sz val="11"/>
        <color theme="1"/>
        <rFont val="Calibri"/>
        <family val="2"/>
        <scheme val="minor"/>
      </rPr>
      <t>ENSG00000198563</t>
    </r>
    <r>
      <rPr>
        <sz val="11"/>
        <color theme="1"/>
        <rFont val="Calibri"/>
        <family val="2"/>
        <scheme val="minor"/>
      </rPr>
      <t>//ENSG00000225073//ENSG00000230624//ENSG00000215425//ENSG00000225859//ENSG00000235439//ENSG00000229496</t>
    </r>
  </si>
  <si>
    <t>Ensemble Gene ID</t>
  </si>
  <si>
    <r>
      <rPr>
        <b/>
        <sz val="11"/>
        <color theme="1"/>
        <rFont val="Calibri"/>
        <family val="2"/>
        <scheme val="minor"/>
      </rPr>
      <t>ENSG00000072506</t>
    </r>
    <r>
      <rPr>
        <sz val="11"/>
        <color theme="1"/>
        <rFont val="Calibri"/>
        <family val="2"/>
        <scheme val="minor"/>
      </rPr>
      <t>//ENSG00000268188</t>
    </r>
  </si>
  <si>
    <r>
      <rPr>
        <b/>
        <sz val="11"/>
        <color theme="1"/>
        <rFont val="Calibri"/>
        <family val="2"/>
        <scheme val="minor"/>
      </rPr>
      <t>ENSG00000131844</t>
    </r>
    <r>
      <rPr>
        <sz val="11"/>
        <color theme="1"/>
        <rFont val="Calibri"/>
        <family val="2"/>
        <scheme val="minor"/>
      </rPr>
      <t>//ENSG00000262057</t>
    </r>
  </si>
  <si>
    <r>
      <rPr>
        <b/>
        <sz val="11"/>
        <color theme="1"/>
        <rFont val="Calibri"/>
        <family val="2"/>
        <scheme val="minor"/>
      </rPr>
      <t>ENSG00000149428</t>
    </r>
    <r>
      <rPr>
        <sz val="11"/>
        <color theme="1"/>
        <rFont val="Calibri"/>
        <family val="2"/>
        <scheme val="minor"/>
      </rPr>
      <t>//ENSG00000262812</t>
    </r>
  </si>
  <si>
    <t>Determined at pI range Δ=0.2 and Mw range δ=11% (leave-one-out cross-validation). For Endeavour, in case a UniProt ID mapped to multiple ENSG IDs, the highest ranked ENSG ID was chosen (indicated in bold in column 'Ensembl Gene ID')</t>
  </si>
  <si>
    <t>Additional file 1 – List of PMF-identified proteins and their ch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6D6D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left"/>
    </xf>
    <xf numFmtId="0" fontId="16" fillId="33" borderId="0" xfId="0" applyFont="1" applyFill="1" applyAlignment="1">
      <alignment horizontal="left" vertical="center" wrapText="1"/>
    </xf>
    <xf numFmtId="0" fontId="0" fillId="0" borderId="0" xfId="0" applyAlignment="1">
      <alignment horizontal="left" wrapText="1"/>
    </xf>
    <xf numFmtId="0" fontId="16" fillId="0" borderId="0" xfId="0" applyFont="1" applyAlignment="1">
      <alignment horizontal="left" vertical="center" wrapText="1"/>
    </xf>
    <xf numFmtId="0" fontId="18" fillId="0" borderId="0" xfId="0" applyFont="1"/>
    <xf numFmtId="0" fontId="16" fillId="0" borderId="0" xfId="0" applyFont="1" applyAlignment="1">
      <alignment horizontal="left"/>
    </xf>
    <xf numFmtId="0" fontId="0" fillId="0" borderId="0" xfId="0" applyAlignment="1">
      <alignment horizontal="right"/>
    </xf>
    <xf numFmtId="0" fontId="0" fillId="34" borderId="0" xfId="0" applyFill="1" applyAlignment="1">
      <alignment horizontal="right"/>
    </xf>
    <xf numFmtId="0" fontId="0" fillId="0" borderId="0" xfId="0" applyAlignment="1">
      <alignment horizontal="right" wrapText="1"/>
    </xf>
    <xf numFmtId="11" fontId="0" fillId="0" borderId="0" xfId="0" applyNumberFormat="1" applyAlignment="1">
      <alignment horizontal="right" wrapText="1"/>
    </xf>
    <xf numFmtId="0" fontId="0" fillId="35" borderId="0" xfId="0" applyFill="1" applyAlignment="1">
      <alignment horizontal="right"/>
    </xf>
    <xf numFmtId="0" fontId="0" fillId="36" borderId="0" xfId="0" applyFill="1" applyAlignment="1">
      <alignment horizontal="left"/>
    </xf>
    <xf numFmtId="0" fontId="0" fillId="37" borderId="0" xfId="0" applyFill="1" applyAlignment="1">
      <alignment horizontal="left"/>
    </xf>
    <xf numFmtId="0" fontId="0" fillId="0" borderId="0" xfId="0" applyAlignment="1">
      <alignment horizontal="right" vertical="center"/>
    </xf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ill>
        <patternFill>
          <bgColor rgb="FF92D050"/>
        </patternFill>
      </fill>
    </dxf>
    <dxf>
      <font>
        <color rgb="FFFF0000"/>
      </font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FF00"/>
        </patternFill>
      </fill>
    </dxf>
  </dxfs>
  <tableStyles count="0" defaultTableStyle="TableStyleMedium2" defaultPivotStyle="PivotStyleLight16"/>
  <colors>
    <mruColors>
      <color rgb="FF00FF00"/>
      <color rgb="FF66FF33"/>
      <color rgb="FFFF6D6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4"/>
  <sheetViews>
    <sheetView tabSelected="1" workbookViewId="0"/>
  </sheetViews>
  <sheetFormatPr defaultRowHeight="15" x14ac:dyDescent="0.25"/>
  <cols>
    <col min="1" max="1" width="12" style="1" customWidth="1"/>
    <col min="2" max="2" width="17.85546875" style="1" customWidth="1"/>
    <col min="3" max="3" width="108.42578125" style="1" bestFit="1" customWidth="1"/>
    <col min="4" max="4" width="16.7109375" style="1" bestFit="1" customWidth="1"/>
    <col min="5" max="5" width="35.28515625" style="1" customWidth="1"/>
    <col min="6" max="9" width="9.140625" style="1"/>
    <col min="10" max="10" width="9.42578125" style="3" customWidth="1"/>
    <col min="11" max="11" width="11.28515625" style="1" customWidth="1"/>
    <col min="12" max="12" width="13.7109375" style="1" customWidth="1"/>
    <col min="13" max="13" width="10.5703125" style="1" customWidth="1"/>
    <col min="14" max="14" width="12.7109375" style="1" customWidth="1"/>
    <col min="15" max="15" width="16.7109375" style="1" customWidth="1"/>
    <col min="16" max="16" width="12.7109375" style="1" bestFit="1" customWidth="1"/>
    <col min="17" max="17" width="17" style="1" customWidth="1"/>
    <col min="18" max="19" width="13" style="1" customWidth="1"/>
    <col min="20" max="21" width="16.42578125" style="1" bestFit="1" customWidth="1"/>
    <col min="22" max="22" width="11.85546875" style="1" bestFit="1" customWidth="1"/>
    <col min="23" max="16384" width="9.140625" style="1"/>
  </cols>
  <sheetData>
    <row r="1" spans="1:5" ht="18" x14ac:dyDescent="0.25">
      <c r="A1" s="5" t="s">
        <v>650</v>
      </c>
    </row>
    <row r="2" spans="1:5" x14ac:dyDescent="0.25">
      <c r="A2" s="1" t="s">
        <v>639</v>
      </c>
    </row>
    <row r="4" spans="1:5" x14ac:dyDescent="0.25">
      <c r="A4" s="6" t="s">
        <v>532</v>
      </c>
      <c r="C4" s="1" t="s">
        <v>534</v>
      </c>
    </row>
    <row r="5" spans="1:5" x14ac:dyDescent="0.25">
      <c r="A5" s="6" t="s">
        <v>533</v>
      </c>
      <c r="C5" s="1" t="s">
        <v>535</v>
      </c>
    </row>
    <row r="6" spans="1:5" x14ac:dyDescent="0.25">
      <c r="A6" s="6" t="s">
        <v>3</v>
      </c>
      <c r="C6" s="1" t="s">
        <v>552</v>
      </c>
      <c r="D6" s="12"/>
      <c r="E6" s="1" t="s">
        <v>554</v>
      </c>
    </row>
    <row r="7" spans="1:5" x14ac:dyDescent="0.25">
      <c r="A7" s="6" t="s">
        <v>522</v>
      </c>
      <c r="C7" s="1" t="s">
        <v>553</v>
      </c>
      <c r="D7" s="13"/>
      <c r="E7" s="1" t="s">
        <v>555</v>
      </c>
    </row>
    <row r="8" spans="1:5" x14ac:dyDescent="0.25">
      <c r="A8" s="6" t="s">
        <v>523</v>
      </c>
      <c r="C8" s="1" t="s">
        <v>539</v>
      </c>
    </row>
    <row r="9" spans="1:5" x14ac:dyDescent="0.25">
      <c r="A9" s="6" t="s">
        <v>525</v>
      </c>
      <c r="C9" s="1" t="s">
        <v>536</v>
      </c>
    </row>
    <row r="10" spans="1:5" x14ac:dyDescent="0.25">
      <c r="A10" s="6" t="s">
        <v>540</v>
      </c>
      <c r="C10" s="1" t="s">
        <v>541</v>
      </c>
    </row>
    <row r="11" spans="1:5" x14ac:dyDescent="0.25">
      <c r="A11" s="6" t="s">
        <v>524</v>
      </c>
      <c r="C11" s="1" t="s">
        <v>538</v>
      </c>
    </row>
    <row r="12" spans="1:5" x14ac:dyDescent="0.25">
      <c r="A12" s="6" t="s">
        <v>526</v>
      </c>
      <c r="C12" s="1" t="s">
        <v>537</v>
      </c>
    </row>
    <row r="13" spans="1:5" x14ac:dyDescent="0.25">
      <c r="A13" s="6" t="s">
        <v>530</v>
      </c>
      <c r="C13" s="1" t="s">
        <v>542</v>
      </c>
    </row>
    <row r="14" spans="1:5" x14ac:dyDescent="0.25">
      <c r="A14" s="6" t="s">
        <v>543</v>
      </c>
      <c r="C14" s="1" t="s">
        <v>544</v>
      </c>
    </row>
    <row r="15" spans="1:5" x14ac:dyDescent="0.25">
      <c r="A15" s="6" t="s">
        <v>545</v>
      </c>
      <c r="C15" s="1" t="s">
        <v>546</v>
      </c>
    </row>
    <row r="16" spans="1:5" x14ac:dyDescent="0.25">
      <c r="A16" s="6" t="s">
        <v>527</v>
      </c>
      <c r="B16" s="6"/>
      <c r="C16" s="1" t="s">
        <v>547</v>
      </c>
    </row>
    <row r="17" spans="1:22" x14ac:dyDescent="0.25">
      <c r="A17" s="6" t="s">
        <v>548</v>
      </c>
      <c r="C17" s="1" t="s">
        <v>649</v>
      </c>
    </row>
    <row r="20" spans="1:22" s="4" customFormat="1" ht="43.5" customHeight="1" x14ac:dyDescent="0.25">
      <c r="A20" s="2" t="s">
        <v>0</v>
      </c>
      <c r="B20" s="2" t="s">
        <v>520</v>
      </c>
      <c r="C20" s="2" t="s">
        <v>519</v>
      </c>
      <c r="D20" s="2" t="s">
        <v>521</v>
      </c>
      <c r="E20" s="2" t="s">
        <v>645</v>
      </c>
      <c r="F20" s="2" t="s">
        <v>532</v>
      </c>
      <c r="G20" s="2" t="s">
        <v>1</v>
      </c>
      <c r="H20" s="2" t="s">
        <v>2</v>
      </c>
      <c r="I20" s="2" t="s">
        <v>3</v>
      </c>
      <c r="J20" s="2" t="s">
        <v>522</v>
      </c>
      <c r="K20" s="2" t="s">
        <v>523</v>
      </c>
      <c r="L20" s="2" t="s">
        <v>525</v>
      </c>
      <c r="M20" s="2" t="s">
        <v>531</v>
      </c>
      <c r="N20" s="2" t="s">
        <v>524</v>
      </c>
      <c r="O20" s="2" t="s">
        <v>526</v>
      </c>
      <c r="P20" s="2" t="s">
        <v>530</v>
      </c>
      <c r="Q20" s="2" t="s">
        <v>529</v>
      </c>
      <c r="R20" s="2" t="s">
        <v>528</v>
      </c>
      <c r="S20" s="2" t="s">
        <v>527</v>
      </c>
      <c r="T20" s="2" t="s">
        <v>549</v>
      </c>
      <c r="U20" s="2" t="s">
        <v>550</v>
      </c>
      <c r="V20" s="2" t="s">
        <v>551</v>
      </c>
    </row>
    <row r="21" spans="1:22" x14ac:dyDescent="0.25">
      <c r="A21" s="1" t="s">
        <v>4</v>
      </c>
      <c r="B21" s="1" t="s">
        <v>336</v>
      </c>
      <c r="C21" s="1" t="s">
        <v>244</v>
      </c>
      <c r="D21" s="1" t="s">
        <v>427</v>
      </c>
      <c r="E21" t="s">
        <v>556</v>
      </c>
      <c r="F21" s="7">
        <v>141</v>
      </c>
      <c r="G21" s="7">
        <v>1562</v>
      </c>
      <c r="H21" s="7">
        <v>561</v>
      </c>
      <c r="I21" s="8">
        <v>2.98</v>
      </c>
      <c r="J21" s="9">
        <v>4.0999999999999999E-4</v>
      </c>
      <c r="K21" s="7">
        <v>7.39</v>
      </c>
      <c r="L21" s="15">
        <v>7.3966965609999997</v>
      </c>
      <c r="M21" s="7">
        <f>ROUND(K21-L21,3)</f>
        <v>-7.0000000000000001E-3</v>
      </c>
      <c r="N21" s="7">
        <v>49006.17</v>
      </c>
      <c r="O21" s="16">
        <v>44787.787600000003</v>
      </c>
      <c r="P21" s="7">
        <f>ROUND((N21-O21)*100/O21,3)</f>
        <v>9.4190000000000005</v>
      </c>
      <c r="Q21" s="1" t="s">
        <v>5</v>
      </c>
      <c r="R21" s="1" t="s">
        <v>5</v>
      </c>
      <c r="S21" s="7">
        <v>1</v>
      </c>
      <c r="T21" s="14">
        <v>1</v>
      </c>
      <c r="U21" s="14">
        <v>1</v>
      </c>
      <c r="V21" s="14">
        <v>1</v>
      </c>
    </row>
    <row r="22" spans="1:22" x14ac:dyDescent="0.25">
      <c r="A22" s="1" t="s">
        <v>4</v>
      </c>
      <c r="B22" s="1" t="s">
        <v>336</v>
      </c>
      <c r="C22" s="1" t="s">
        <v>244</v>
      </c>
      <c r="D22" s="1" t="s">
        <v>427</v>
      </c>
      <c r="E22" t="s">
        <v>556</v>
      </c>
      <c r="F22" s="7">
        <v>44</v>
      </c>
      <c r="G22" s="7">
        <v>1629</v>
      </c>
      <c r="H22" s="7">
        <v>562</v>
      </c>
      <c r="I22" s="8">
        <v>1.96</v>
      </c>
      <c r="J22" s="10">
        <v>1.7E-5</v>
      </c>
      <c r="K22" s="7">
        <v>7.39</v>
      </c>
      <c r="L22" s="15">
        <v>7.7734175560000001</v>
      </c>
      <c r="M22" s="7">
        <f t="shared" ref="M22:M85" si="0">ROUND(K22-L22,3)</f>
        <v>-0.38300000000000001</v>
      </c>
      <c r="N22" s="7">
        <v>49006.17</v>
      </c>
      <c r="O22" s="16">
        <v>44713.5556</v>
      </c>
      <c r="P22" s="7">
        <f t="shared" ref="P22:P85" si="1">ROUND((N22-O22)*100/O22,3)</f>
        <v>9.6</v>
      </c>
      <c r="Q22" s="1" t="s">
        <v>5</v>
      </c>
      <c r="R22" s="1" t="s">
        <v>5</v>
      </c>
      <c r="S22" s="7">
        <v>1</v>
      </c>
      <c r="T22" s="14" t="s">
        <v>172</v>
      </c>
      <c r="U22" s="14" t="s">
        <v>172</v>
      </c>
      <c r="V22" s="14" t="s">
        <v>172</v>
      </c>
    </row>
    <row r="23" spans="1:22" x14ac:dyDescent="0.25">
      <c r="A23" s="1" t="s">
        <v>6</v>
      </c>
      <c r="B23" s="1" t="s">
        <v>337</v>
      </c>
      <c r="C23" s="1" t="s">
        <v>245</v>
      </c>
      <c r="D23" s="1" t="s">
        <v>428</v>
      </c>
      <c r="E23" t="s">
        <v>557</v>
      </c>
      <c r="F23" s="7">
        <v>132</v>
      </c>
      <c r="G23" s="7">
        <v>812</v>
      </c>
      <c r="H23" s="7">
        <v>972</v>
      </c>
      <c r="I23" s="8">
        <v>2.67</v>
      </c>
      <c r="J23" s="9">
        <v>7.5000000000000002E-4</v>
      </c>
      <c r="K23" s="7">
        <v>5.48</v>
      </c>
      <c r="L23" s="15">
        <v>5.4365585200000002</v>
      </c>
      <c r="M23" s="7">
        <f t="shared" si="0"/>
        <v>4.2999999999999997E-2</v>
      </c>
      <c r="N23" s="7">
        <v>26414.92</v>
      </c>
      <c r="O23" s="16">
        <v>25511.480370000001</v>
      </c>
      <c r="P23" s="7">
        <f t="shared" si="1"/>
        <v>3.5409999999999999</v>
      </c>
      <c r="Q23" s="1" t="s">
        <v>7</v>
      </c>
      <c r="R23" s="1" t="s">
        <v>7</v>
      </c>
      <c r="S23" s="7">
        <v>1</v>
      </c>
      <c r="T23" s="14">
        <v>1</v>
      </c>
      <c r="U23" s="14">
        <v>1</v>
      </c>
      <c r="V23" s="14" t="s">
        <v>172</v>
      </c>
    </row>
    <row r="24" spans="1:22" x14ac:dyDescent="0.25">
      <c r="A24" s="1" t="s">
        <v>8</v>
      </c>
      <c r="B24" s="1" t="s">
        <v>338</v>
      </c>
      <c r="C24" s="1" t="s">
        <v>246</v>
      </c>
      <c r="D24" s="1" t="s">
        <v>429</v>
      </c>
      <c r="E24" t="s">
        <v>558</v>
      </c>
      <c r="F24" s="7">
        <v>21</v>
      </c>
      <c r="G24" s="7">
        <v>555</v>
      </c>
      <c r="H24" s="7">
        <v>1115</v>
      </c>
      <c r="I24" s="8">
        <v>2.29</v>
      </c>
      <c r="J24" s="9">
        <v>9.6000000000000002E-4</v>
      </c>
      <c r="K24" s="7">
        <v>5.22</v>
      </c>
      <c r="L24" s="15">
        <v>5.1553784389999997</v>
      </c>
      <c r="M24" s="7">
        <f t="shared" si="0"/>
        <v>6.5000000000000002E-2</v>
      </c>
      <c r="N24" s="7">
        <v>18360.02</v>
      </c>
      <c r="O24" s="16">
        <v>21878.144370000002</v>
      </c>
      <c r="P24" s="7">
        <f t="shared" si="1"/>
        <v>-16.081</v>
      </c>
      <c r="Q24" s="1" t="s">
        <v>9</v>
      </c>
      <c r="R24" s="1" t="s">
        <v>10</v>
      </c>
      <c r="S24" s="7">
        <v>1</v>
      </c>
      <c r="T24" s="14" t="s">
        <v>172</v>
      </c>
      <c r="U24" s="14" t="s">
        <v>172</v>
      </c>
      <c r="V24" s="14" t="s">
        <v>172</v>
      </c>
    </row>
    <row r="25" spans="1:22" x14ac:dyDescent="0.25">
      <c r="A25" s="1" t="s">
        <v>11</v>
      </c>
      <c r="B25" s="1" t="s">
        <v>339</v>
      </c>
      <c r="C25" s="1" t="s">
        <v>247</v>
      </c>
      <c r="D25" s="1" t="s">
        <v>430</v>
      </c>
      <c r="E25" t="s">
        <v>559</v>
      </c>
      <c r="F25" s="7">
        <v>103</v>
      </c>
      <c r="G25" s="7">
        <v>709</v>
      </c>
      <c r="H25" s="7">
        <v>591</v>
      </c>
      <c r="I25" s="11">
        <v>-1.38</v>
      </c>
      <c r="J25" s="9">
        <v>6.4999999999999997E-4</v>
      </c>
      <c r="K25" s="7">
        <v>5.41</v>
      </c>
      <c r="L25" s="15">
        <v>5.3594950570000002</v>
      </c>
      <c r="M25" s="7">
        <f t="shared" si="0"/>
        <v>5.0999999999999997E-2</v>
      </c>
      <c r="N25" s="7">
        <v>38143.129999999997</v>
      </c>
      <c r="O25" s="16">
        <v>43052.754930000003</v>
      </c>
      <c r="P25" s="7">
        <f t="shared" si="1"/>
        <v>-11.404</v>
      </c>
      <c r="Q25" s="1" t="s">
        <v>12</v>
      </c>
      <c r="R25" s="1" t="s">
        <v>12</v>
      </c>
      <c r="S25" s="7">
        <v>1</v>
      </c>
      <c r="T25" s="14" t="s">
        <v>172</v>
      </c>
      <c r="U25" s="14" t="s">
        <v>172</v>
      </c>
      <c r="V25" s="14" t="s">
        <v>172</v>
      </c>
    </row>
    <row r="26" spans="1:22" x14ac:dyDescent="0.25">
      <c r="A26" s="1" t="s">
        <v>13</v>
      </c>
      <c r="B26" s="1" t="s">
        <v>340</v>
      </c>
      <c r="C26" s="1" t="s">
        <v>248</v>
      </c>
      <c r="D26" s="1" t="s">
        <v>431</v>
      </c>
      <c r="E26" t="s">
        <v>560</v>
      </c>
      <c r="F26" s="7">
        <v>15</v>
      </c>
      <c r="G26" s="7">
        <v>1215</v>
      </c>
      <c r="H26" s="7">
        <v>1045</v>
      </c>
      <c r="I26" s="8">
        <v>1.57</v>
      </c>
      <c r="J26" s="9">
        <v>7.1000000000000004E-3</v>
      </c>
      <c r="K26" s="7">
        <v>6.28</v>
      </c>
      <c r="L26" s="15">
        <v>6.1231845659999999</v>
      </c>
      <c r="M26" s="7">
        <f t="shared" si="0"/>
        <v>0.157</v>
      </c>
      <c r="N26" s="7">
        <v>23640.73</v>
      </c>
      <c r="O26" s="16">
        <v>23419.98101</v>
      </c>
      <c r="P26" s="7">
        <f t="shared" si="1"/>
        <v>0.94299999999999995</v>
      </c>
      <c r="Q26" s="1" t="s">
        <v>14</v>
      </c>
      <c r="R26" s="1" t="s">
        <v>15</v>
      </c>
      <c r="S26" s="7">
        <v>0</v>
      </c>
      <c r="T26" s="14">
        <v>58</v>
      </c>
      <c r="U26" s="14" t="s">
        <v>172</v>
      </c>
      <c r="V26" s="14">
        <v>39</v>
      </c>
    </row>
    <row r="27" spans="1:22" x14ac:dyDescent="0.25">
      <c r="A27" s="1" t="s">
        <v>16</v>
      </c>
      <c r="B27" s="1" t="s">
        <v>341</v>
      </c>
      <c r="C27" s="1" t="s">
        <v>249</v>
      </c>
      <c r="D27" s="1" t="s">
        <v>432</v>
      </c>
      <c r="E27" t="s">
        <v>561</v>
      </c>
      <c r="F27" s="7">
        <v>19</v>
      </c>
      <c r="G27" s="7">
        <v>1265</v>
      </c>
      <c r="H27" s="7">
        <v>831</v>
      </c>
      <c r="I27" s="8">
        <v>2.41</v>
      </c>
      <c r="J27" s="10">
        <v>6.4999999999999994E-5</v>
      </c>
      <c r="K27" s="7">
        <v>6.45</v>
      </c>
      <c r="L27" s="15">
        <v>6.1659050210000004</v>
      </c>
      <c r="M27" s="7">
        <f t="shared" si="0"/>
        <v>0.28399999999999997</v>
      </c>
      <c r="N27" s="7">
        <v>32117.87</v>
      </c>
      <c r="O27" s="16">
        <v>30346.99526</v>
      </c>
      <c r="P27" s="7">
        <f t="shared" si="1"/>
        <v>5.835</v>
      </c>
      <c r="Q27" s="1" t="s">
        <v>17</v>
      </c>
      <c r="R27" s="1" t="s">
        <v>17</v>
      </c>
      <c r="S27" s="7">
        <v>1</v>
      </c>
      <c r="T27" s="14" t="s">
        <v>172</v>
      </c>
      <c r="U27" s="14" t="s">
        <v>172</v>
      </c>
      <c r="V27" s="14" t="s">
        <v>172</v>
      </c>
    </row>
    <row r="28" spans="1:22" x14ac:dyDescent="0.25">
      <c r="A28" s="1" t="s">
        <v>18</v>
      </c>
      <c r="B28" s="1" t="s">
        <v>342</v>
      </c>
      <c r="C28" s="1" t="s">
        <v>250</v>
      </c>
      <c r="D28" s="1" t="s">
        <v>433</v>
      </c>
      <c r="E28" t="s">
        <v>562</v>
      </c>
      <c r="F28" s="7">
        <v>39</v>
      </c>
      <c r="G28" s="7">
        <v>1975</v>
      </c>
      <c r="H28" s="7">
        <v>622</v>
      </c>
      <c r="I28" s="8">
        <v>1.66</v>
      </c>
      <c r="J28" s="9">
        <v>2.5999999999999999E-3</v>
      </c>
      <c r="K28" s="7">
        <v>8.98</v>
      </c>
      <c r="L28" s="15">
        <v>9.1552170289999992</v>
      </c>
      <c r="M28" s="7">
        <f t="shared" si="0"/>
        <v>-0.17499999999999999</v>
      </c>
      <c r="N28" s="7">
        <v>44737.36</v>
      </c>
      <c r="O28" s="16">
        <v>40702.245600000002</v>
      </c>
      <c r="P28" s="7">
        <f t="shared" si="1"/>
        <v>9.9139999999999997</v>
      </c>
      <c r="Q28" s="1" t="s">
        <v>19</v>
      </c>
      <c r="R28" s="1" t="s">
        <v>19</v>
      </c>
      <c r="S28" s="7">
        <v>1</v>
      </c>
      <c r="T28" s="14">
        <v>3</v>
      </c>
      <c r="U28" s="14">
        <v>3</v>
      </c>
      <c r="V28" s="14">
        <v>17</v>
      </c>
    </row>
    <row r="29" spans="1:22" x14ac:dyDescent="0.25">
      <c r="A29" s="1" t="s">
        <v>20</v>
      </c>
      <c r="B29" s="1" t="s">
        <v>343</v>
      </c>
      <c r="C29" s="1" t="s">
        <v>251</v>
      </c>
      <c r="D29" s="1" t="s">
        <v>434</v>
      </c>
      <c r="E29" t="s">
        <v>563</v>
      </c>
      <c r="F29" s="7">
        <v>37</v>
      </c>
      <c r="G29" s="7">
        <v>1868</v>
      </c>
      <c r="H29" s="7">
        <v>618</v>
      </c>
      <c r="I29" s="11">
        <v>-1.51</v>
      </c>
      <c r="J29" s="9">
        <v>2.3999999999999998E-3</v>
      </c>
      <c r="K29" s="7">
        <v>8.39</v>
      </c>
      <c r="L29" s="15">
        <v>8.5736045969999992</v>
      </c>
      <c r="M29" s="7">
        <f t="shared" si="0"/>
        <v>-0.184</v>
      </c>
      <c r="N29" s="7">
        <v>39288.83</v>
      </c>
      <c r="O29" s="16">
        <v>41179.48259</v>
      </c>
      <c r="P29" s="7">
        <f t="shared" si="1"/>
        <v>-4.5910000000000002</v>
      </c>
      <c r="Q29" s="1" t="s">
        <v>21</v>
      </c>
      <c r="R29" s="1" t="s">
        <v>22</v>
      </c>
      <c r="S29" s="7">
        <v>3</v>
      </c>
      <c r="T29" s="14">
        <v>4</v>
      </c>
      <c r="U29" s="14">
        <v>4</v>
      </c>
      <c r="V29" s="14">
        <v>6</v>
      </c>
    </row>
    <row r="30" spans="1:22" x14ac:dyDescent="0.25">
      <c r="A30" s="1" t="s">
        <v>23</v>
      </c>
      <c r="B30" s="1" t="s">
        <v>344</v>
      </c>
      <c r="C30" s="1" t="s">
        <v>252</v>
      </c>
      <c r="D30" s="1" t="s">
        <v>435</v>
      </c>
      <c r="E30" t="s">
        <v>564</v>
      </c>
      <c r="F30" s="7">
        <v>6</v>
      </c>
      <c r="G30" s="7">
        <v>1485</v>
      </c>
      <c r="H30" s="7">
        <v>1110</v>
      </c>
      <c r="I30" s="8">
        <v>2.87</v>
      </c>
      <c r="J30" s="10">
        <v>2.0999999999999999E-5</v>
      </c>
      <c r="K30" s="7">
        <v>6.86</v>
      </c>
      <c r="L30" s="15">
        <v>6.9621997970000002</v>
      </c>
      <c r="M30" s="7">
        <f t="shared" si="0"/>
        <v>-0.10199999999999999</v>
      </c>
      <c r="N30" s="7">
        <v>22204.14</v>
      </c>
      <c r="O30" s="16">
        <v>21688.785179999999</v>
      </c>
      <c r="P30" s="7">
        <f t="shared" si="1"/>
        <v>2.3759999999999999</v>
      </c>
      <c r="Q30" s="1" t="s">
        <v>24</v>
      </c>
      <c r="R30" s="1" t="s">
        <v>25</v>
      </c>
      <c r="S30" s="7">
        <v>3</v>
      </c>
      <c r="T30" s="14">
        <v>1</v>
      </c>
      <c r="U30" s="14">
        <v>1</v>
      </c>
      <c r="V30" s="14">
        <v>1</v>
      </c>
    </row>
    <row r="31" spans="1:22" x14ac:dyDescent="0.25">
      <c r="A31" s="1" t="s">
        <v>26</v>
      </c>
      <c r="B31" s="1" t="s">
        <v>345</v>
      </c>
      <c r="C31" s="1" t="s">
        <v>253</v>
      </c>
      <c r="D31" s="1" t="s">
        <v>436</v>
      </c>
      <c r="E31" t="s">
        <v>565</v>
      </c>
      <c r="F31" s="7">
        <v>69</v>
      </c>
      <c r="G31" s="7">
        <v>1122</v>
      </c>
      <c r="H31" s="7">
        <v>549</v>
      </c>
      <c r="I31" s="8">
        <v>1.59</v>
      </c>
      <c r="J31" s="9">
        <v>4.6999999999999999E-4</v>
      </c>
      <c r="K31" s="7">
        <v>5.97</v>
      </c>
      <c r="L31" s="15">
        <v>6.0229049339999996</v>
      </c>
      <c r="M31" s="7">
        <f t="shared" si="0"/>
        <v>-5.2999999999999999E-2</v>
      </c>
      <c r="N31" s="7">
        <v>45852.7</v>
      </c>
      <c r="O31" s="16">
        <v>45779.626250000001</v>
      </c>
      <c r="P31" s="7">
        <f t="shared" si="1"/>
        <v>0.16</v>
      </c>
      <c r="Q31" s="1" t="s">
        <v>27</v>
      </c>
      <c r="R31" s="1" t="s">
        <v>27</v>
      </c>
      <c r="S31" s="7">
        <v>1</v>
      </c>
      <c r="T31" s="14">
        <v>51</v>
      </c>
      <c r="U31" s="14">
        <v>26</v>
      </c>
      <c r="V31" s="14">
        <v>54</v>
      </c>
    </row>
    <row r="32" spans="1:22" x14ac:dyDescent="0.25">
      <c r="A32" s="1" t="s">
        <v>28</v>
      </c>
      <c r="B32" s="1" t="s">
        <v>346</v>
      </c>
      <c r="C32" s="1" t="s">
        <v>254</v>
      </c>
      <c r="D32" s="1" t="s">
        <v>437</v>
      </c>
      <c r="E32" t="s">
        <v>566</v>
      </c>
      <c r="F32" s="7">
        <v>74</v>
      </c>
      <c r="G32" s="7">
        <v>477</v>
      </c>
      <c r="H32" s="7">
        <v>477</v>
      </c>
      <c r="I32" s="8">
        <v>2.76</v>
      </c>
      <c r="J32" s="9">
        <v>2.2000000000000001E-4</v>
      </c>
      <c r="K32" s="7">
        <v>5</v>
      </c>
      <c r="L32" s="15">
        <v>5.0050227300000003</v>
      </c>
      <c r="M32" s="7">
        <f t="shared" si="0"/>
        <v>-5.0000000000000001E-3</v>
      </c>
      <c r="N32" s="7">
        <v>51769.25</v>
      </c>
      <c r="O32" s="16">
        <v>51744.610359999999</v>
      </c>
      <c r="P32" s="7">
        <f t="shared" si="1"/>
        <v>4.8000000000000001E-2</v>
      </c>
      <c r="Q32" s="1" t="s">
        <v>29</v>
      </c>
      <c r="R32" s="1" t="s">
        <v>29</v>
      </c>
      <c r="S32" s="7">
        <v>1</v>
      </c>
      <c r="T32" s="14">
        <v>1</v>
      </c>
      <c r="U32" s="14">
        <v>1</v>
      </c>
      <c r="V32" s="14">
        <v>6</v>
      </c>
    </row>
    <row r="33" spans="1:22" x14ac:dyDescent="0.25">
      <c r="A33" s="1" t="s">
        <v>30</v>
      </c>
      <c r="B33" s="1" t="s">
        <v>347</v>
      </c>
      <c r="C33" s="1" t="s">
        <v>255</v>
      </c>
      <c r="D33" s="1" t="s">
        <v>438</v>
      </c>
      <c r="E33" t="s">
        <v>567</v>
      </c>
      <c r="F33" s="7">
        <v>43</v>
      </c>
      <c r="G33" s="7">
        <v>1786</v>
      </c>
      <c r="H33" s="7">
        <v>434</v>
      </c>
      <c r="I33" s="11">
        <v>-1.67</v>
      </c>
      <c r="J33" s="9">
        <v>1.6000000000000001E-4</v>
      </c>
      <c r="K33" s="7">
        <v>8.44</v>
      </c>
      <c r="L33" s="15">
        <v>8.2372097170000007</v>
      </c>
      <c r="M33" s="7">
        <f t="shared" si="0"/>
        <v>0.20300000000000001</v>
      </c>
      <c r="N33" s="7">
        <v>63015.93</v>
      </c>
      <c r="O33" s="16">
        <v>55771.955959999999</v>
      </c>
      <c r="P33" s="7">
        <f t="shared" si="1"/>
        <v>12.989000000000001</v>
      </c>
      <c r="Q33" s="1" t="s">
        <v>31</v>
      </c>
      <c r="R33" s="1" t="s">
        <v>31</v>
      </c>
      <c r="S33" s="7">
        <v>1</v>
      </c>
      <c r="T33" s="14" t="s">
        <v>172</v>
      </c>
      <c r="U33" s="14" t="s">
        <v>172</v>
      </c>
      <c r="V33" s="14" t="s">
        <v>172</v>
      </c>
    </row>
    <row r="34" spans="1:22" x14ac:dyDescent="0.25">
      <c r="A34" s="1" t="s">
        <v>32</v>
      </c>
      <c r="B34" s="1" t="s">
        <v>348</v>
      </c>
      <c r="C34" s="1" t="s">
        <v>256</v>
      </c>
      <c r="D34" s="1" t="s">
        <v>439</v>
      </c>
      <c r="E34" t="s">
        <v>568</v>
      </c>
      <c r="F34" s="7">
        <v>73</v>
      </c>
      <c r="G34" s="7">
        <v>374</v>
      </c>
      <c r="H34" s="7">
        <v>415</v>
      </c>
      <c r="I34" s="8">
        <v>2.15</v>
      </c>
      <c r="J34" s="9">
        <v>6.8999999999999997E-4</v>
      </c>
      <c r="K34" s="7">
        <v>4.6900000000000004</v>
      </c>
      <c r="L34" s="15">
        <v>4.7783573559999999</v>
      </c>
      <c r="M34" s="7">
        <f t="shared" si="0"/>
        <v>-8.7999999999999995E-2</v>
      </c>
      <c r="N34" s="7">
        <v>55294.02</v>
      </c>
      <c r="O34" s="16">
        <v>58267.664320000003</v>
      </c>
      <c r="P34" s="7">
        <f t="shared" si="1"/>
        <v>-5.1029999999999998</v>
      </c>
      <c r="Q34" s="1" t="s">
        <v>33</v>
      </c>
      <c r="R34" s="1" t="s">
        <v>34</v>
      </c>
      <c r="S34" s="7">
        <v>2</v>
      </c>
      <c r="T34" s="14">
        <v>1</v>
      </c>
      <c r="U34" s="14">
        <v>1</v>
      </c>
      <c r="V34" s="14">
        <v>4</v>
      </c>
    </row>
    <row r="35" spans="1:22" x14ac:dyDescent="0.25">
      <c r="A35" s="1" t="s">
        <v>35</v>
      </c>
      <c r="B35" s="1" t="s">
        <v>349</v>
      </c>
      <c r="C35" s="1" t="s">
        <v>257</v>
      </c>
      <c r="D35" s="1" t="s">
        <v>440</v>
      </c>
      <c r="E35" t="s">
        <v>569</v>
      </c>
      <c r="F35" s="7">
        <v>45</v>
      </c>
      <c r="G35" s="7">
        <v>1548</v>
      </c>
      <c r="H35" s="7">
        <v>535</v>
      </c>
      <c r="I35" s="8">
        <v>2.2999999999999998</v>
      </c>
      <c r="J35" s="9">
        <v>1.6000000000000001E-4</v>
      </c>
      <c r="K35" s="7">
        <v>6.99</v>
      </c>
      <c r="L35" s="15">
        <v>7.3677496529999997</v>
      </c>
      <c r="M35" s="7">
        <f t="shared" si="0"/>
        <v>-0.378</v>
      </c>
      <c r="N35" s="7">
        <v>50081.55</v>
      </c>
      <c r="O35" s="16">
        <v>46755.814440000002</v>
      </c>
      <c r="P35" s="7">
        <f t="shared" si="1"/>
        <v>7.1130000000000004</v>
      </c>
      <c r="Q35" s="1" t="s">
        <v>36</v>
      </c>
      <c r="R35" s="1" t="s">
        <v>37</v>
      </c>
      <c r="S35" s="7">
        <v>2</v>
      </c>
      <c r="T35" s="14" t="s">
        <v>172</v>
      </c>
      <c r="U35" s="14" t="s">
        <v>172</v>
      </c>
      <c r="V35" s="14" t="s">
        <v>172</v>
      </c>
    </row>
    <row r="36" spans="1:22" x14ac:dyDescent="0.25">
      <c r="A36" s="1" t="s">
        <v>38</v>
      </c>
      <c r="B36" s="1" t="s">
        <v>350</v>
      </c>
      <c r="C36" s="1" t="s">
        <v>258</v>
      </c>
      <c r="D36" s="1" t="s">
        <v>441</v>
      </c>
      <c r="E36" t="s">
        <v>570</v>
      </c>
      <c r="F36" s="7" t="s">
        <v>39</v>
      </c>
      <c r="G36" s="7">
        <v>758</v>
      </c>
      <c r="H36" s="7">
        <v>329</v>
      </c>
      <c r="I36" s="8">
        <v>1.68</v>
      </c>
      <c r="J36" s="9">
        <v>4.6000000000000001E-4</v>
      </c>
      <c r="K36" s="7">
        <v>5.41</v>
      </c>
      <c r="L36" s="15">
        <v>5.4010303659999996</v>
      </c>
      <c r="M36" s="7">
        <f t="shared" si="0"/>
        <v>8.9999999999999993E-3</v>
      </c>
      <c r="N36" s="7">
        <v>75742.080000000002</v>
      </c>
      <c r="O36" s="16">
        <v>69641.322709999993</v>
      </c>
      <c r="P36" s="7">
        <f t="shared" si="1"/>
        <v>8.76</v>
      </c>
      <c r="Q36" s="1" t="s">
        <v>40</v>
      </c>
      <c r="R36" s="1" t="s">
        <v>41</v>
      </c>
      <c r="S36" s="7">
        <v>1</v>
      </c>
      <c r="T36" s="14">
        <v>129</v>
      </c>
      <c r="U36" s="14">
        <v>64</v>
      </c>
      <c r="V36" s="14">
        <v>10</v>
      </c>
    </row>
    <row r="37" spans="1:22" x14ac:dyDescent="0.25">
      <c r="A37" s="1" t="s">
        <v>38</v>
      </c>
      <c r="B37" s="1" t="s">
        <v>350</v>
      </c>
      <c r="C37" s="1" t="s">
        <v>258</v>
      </c>
      <c r="D37" s="1" t="s">
        <v>441</v>
      </c>
      <c r="E37" t="s">
        <v>570</v>
      </c>
      <c r="F37" s="7" t="s">
        <v>42</v>
      </c>
      <c r="G37" s="7">
        <v>709</v>
      </c>
      <c r="H37" s="7">
        <v>324</v>
      </c>
      <c r="I37" s="8">
        <v>2.4700000000000002</v>
      </c>
      <c r="J37" s="9">
        <v>1.5E-3</v>
      </c>
      <c r="K37" s="7">
        <v>5.41</v>
      </c>
      <c r="L37" s="15">
        <v>5.3594950570000002</v>
      </c>
      <c r="M37" s="7">
        <f t="shared" si="0"/>
        <v>5.0999999999999997E-2</v>
      </c>
      <c r="N37" s="7">
        <v>75742.080000000002</v>
      </c>
      <c r="O37" s="16">
        <v>70451.385920000001</v>
      </c>
      <c r="P37" s="7">
        <f t="shared" si="1"/>
        <v>7.51</v>
      </c>
      <c r="Q37" s="1" t="s">
        <v>40</v>
      </c>
      <c r="R37" s="1" t="s">
        <v>41</v>
      </c>
      <c r="S37" s="7">
        <v>1</v>
      </c>
      <c r="T37" s="14">
        <v>124</v>
      </c>
      <c r="U37" s="14">
        <v>62</v>
      </c>
      <c r="V37" s="14">
        <v>7</v>
      </c>
    </row>
    <row r="38" spans="1:22" x14ac:dyDescent="0.25">
      <c r="A38" s="1" t="s">
        <v>43</v>
      </c>
      <c r="B38" s="1" t="s">
        <v>351</v>
      </c>
      <c r="C38" s="1" t="s">
        <v>259</v>
      </c>
      <c r="D38" s="1" t="s">
        <v>442</v>
      </c>
      <c r="E38" t="s">
        <v>571</v>
      </c>
      <c r="F38" s="7">
        <v>115</v>
      </c>
      <c r="G38" s="7">
        <v>883</v>
      </c>
      <c r="H38" s="7">
        <v>468</v>
      </c>
      <c r="I38" s="8">
        <v>2.0699999999999998</v>
      </c>
      <c r="J38" s="9">
        <v>5.7000000000000002E-3</v>
      </c>
      <c r="K38" s="7">
        <v>4.96</v>
      </c>
      <c r="L38" s="15">
        <v>5.585554073</v>
      </c>
      <c r="M38" s="7">
        <f t="shared" si="0"/>
        <v>-0.626</v>
      </c>
      <c r="N38" s="7">
        <v>83133.009999999995</v>
      </c>
      <c r="O38" s="16">
        <v>51130.847390000003</v>
      </c>
      <c r="P38" s="7">
        <f t="shared" si="1"/>
        <v>62.588999999999999</v>
      </c>
      <c r="Q38" s="1" t="s">
        <v>44</v>
      </c>
      <c r="R38" s="1" t="s">
        <v>45</v>
      </c>
      <c r="S38" s="7">
        <v>2</v>
      </c>
      <c r="T38" s="14" t="s">
        <v>172</v>
      </c>
      <c r="U38" s="14" t="s">
        <v>172</v>
      </c>
      <c r="V38" s="14" t="s">
        <v>172</v>
      </c>
    </row>
    <row r="39" spans="1:22" x14ac:dyDescent="0.25">
      <c r="A39" s="1" t="s">
        <v>46</v>
      </c>
      <c r="B39" s="1" t="s">
        <v>352</v>
      </c>
      <c r="C39" s="1" t="s">
        <v>260</v>
      </c>
      <c r="D39" s="1" t="s">
        <v>443</v>
      </c>
      <c r="E39" t="s">
        <v>572</v>
      </c>
      <c r="F39" s="7">
        <v>10</v>
      </c>
      <c r="G39" s="7">
        <v>1216</v>
      </c>
      <c r="H39" s="7">
        <v>888</v>
      </c>
      <c r="I39" s="11">
        <v>-1.58</v>
      </c>
      <c r="J39" s="9">
        <v>6.7000000000000002E-3</v>
      </c>
      <c r="K39" s="7">
        <v>5.6</v>
      </c>
      <c r="L39" s="15">
        <v>6.2138142869999999</v>
      </c>
      <c r="M39" s="7">
        <f t="shared" si="0"/>
        <v>-0.61399999999999999</v>
      </c>
      <c r="N39" s="7">
        <v>24762.57</v>
      </c>
      <c r="O39" s="16">
        <v>28413.075970000002</v>
      </c>
      <c r="P39" s="7">
        <f t="shared" si="1"/>
        <v>-12.848000000000001</v>
      </c>
      <c r="Q39" s="1" t="s">
        <v>47</v>
      </c>
      <c r="R39" s="1" t="s">
        <v>48</v>
      </c>
      <c r="S39" s="7">
        <v>5</v>
      </c>
      <c r="T39" s="14" t="s">
        <v>172</v>
      </c>
      <c r="U39" s="14" t="s">
        <v>172</v>
      </c>
      <c r="V39" s="14" t="s">
        <v>172</v>
      </c>
    </row>
    <row r="40" spans="1:22" x14ac:dyDescent="0.25">
      <c r="A40" s="1" t="s">
        <v>49</v>
      </c>
      <c r="B40" s="1" t="s">
        <v>353</v>
      </c>
      <c r="C40" s="1" t="s">
        <v>261</v>
      </c>
      <c r="D40" s="1" t="s">
        <v>444</v>
      </c>
      <c r="E40" t="s">
        <v>573</v>
      </c>
      <c r="F40" s="7">
        <v>53</v>
      </c>
      <c r="G40" s="7">
        <v>1404</v>
      </c>
      <c r="H40" s="7">
        <v>450</v>
      </c>
      <c r="I40" s="8">
        <v>2.2000000000000002</v>
      </c>
      <c r="J40" s="9">
        <v>3.4000000000000002E-4</v>
      </c>
      <c r="K40" s="7">
        <v>6.5</v>
      </c>
      <c r="L40" s="15">
        <v>6.5389008679999998</v>
      </c>
      <c r="M40" s="7">
        <f t="shared" si="0"/>
        <v>-3.9E-2</v>
      </c>
      <c r="N40" s="7">
        <v>50174.62</v>
      </c>
      <c r="O40" s="16">
        <v>54500.394469999999</v>
      </c>
      <c r="P40" s="7">
        <f t="shared" si="1"/>
        <v>-7.9370000000000003</v>
      </c>
      <c r="Q40" s="1" t="s">
        <v>50</v>
      </c>
      <c r="R40" s="1" t="s">
        <v>50</v>
      </c>
      <c r="S40" s="7">
        <v>1</v>
      </c>
      <c r="T40" s="14">
        <v>1</v>
      </c>
      <c r="U40" s="14">
        <v>1</v>
      </c>
      <c r="V40" s="14">
        <v>3</v>
      </c>
    </row>
    <row r="41" spans="1:22" x14ac:dyDescent="0.25">
      <c r="A41" s="1" t="s">
        <v>51</v>
      </c>
      <c r="B41" s="1" t="s">
        <v>354</v>
      </c>
      <c r="C41" s="1" t="s">
        <v>262</v>
      </c>
      <c r="D41" s="1" t="s">
        <v>445</v>
      </c>
      <c r="E41" t="s">
        <v>574</v>
      </c>
      <c r="F41" s="7">
        <v>33</v>
      </c>
      <c r="G41" s="7">
        <v>2009</v>
      </c>
      <c r="H41" s="7">
        <v>773</v>
      </c>
      <c r="I41" s="11">
        <v>-1.45</v>
      </c>
      <c r="J41" s="10">
        <v>8.9999999999999998E-4</v>
      </c>
      <c r="K41" s="7">
        <v>9.17</v>
      </c>
      <c r="L41" s="15">
        <v>9.3944928680000004</v>
      </c>
      <c r="M41" s="7">
        <f t="shared" si="0"/>
        <v>-0.224</v>
      </c>
      <c r="N41" s="7">
        <v>38746.65</v>
      </c>
      <c r="O41" s="16">
        <v>32655.686460000001</v>
      </c>
      <c r="P41" s="7">
        <f t="shared" si="1"/>
        <v>18.652000000000001</v>
      </c>
      <c r="Q41" s="1" t="s">
        <v>52</v>
      </c>
      <c r="R41" s="1" t="s">
        <v>53</v>
      </c>
      <c r="S41" s="7">
        <v>5</v>
      </c>
      <c r="T41" s="14">
        <v>4</v>
      </c>
      <c r="U41" s="14">
        <v>3</v>
      </c>
      <c r="V41" s="14">
        <v>17</v>
      </c>
    </row>
    <row r="42" spans="1:22" x14ac:dyDescent="0.25">
      <c r="A42" s="1" t="s">
        <v>54</v>
      </c>
      <c r="B42" s="1" t="s">
        <v>355</v>
      </c>
      <c r="C42" s="1" t="s">
        <v>263</v>
      </c>
      <c r="D42" s="1" t="s">
        <v>446</v>
      </c>
      <c r="E42" t="s">
        <v>575</v>
      </c>
      <c r="F42" s="7">
        <v>81</v>
      </c>
      <c r="G42" s="7">
        <v>593</v>
      </c>
      <c r="H42" s="7">
        <v>351</v>
      </c>
      <c r="I42" s="8">
        <v>2.3199999999999998</v>
      </c>
      <c r="J42" s="9">
        <v>9.3000000000000005E-4</v>
      </c>
      <c r="K42" s="7">
        <v>5.24</v>
      </c>
      <c r="L42" s="15">
        <v>5.2194046780000001</v>
      </c>
      <c r="M42" s="7">
        <f t="shared" si="0"/>
        <v>2.1000000000000001E-2</v>
      </c>
      <c r="N42" s="7">
        <v>57962.86</v>
      </c>
      <c r="O42" s="16">
        <v>66773.824359999999</v>
      </c>
      <c r="P42" s="7">
        <f t="shared" si="1"/>
        <v>-13.195</v>
      </c>
      <c r="Q42" s="1" t="s">
        <v>55</v>
      </c>
      <c r="R42" s="1" t="s">
        <v>56</v>
      </c>
      <c r="S42" s="7">
        <v>2</v>
      </c>
      <c r="T42" s="14" t="s">
        <v>172</v>
      </c>
      <c r="U42" s="14" t="s">
        <v>172</v>
      </c>
      <c r="V42" s="14" t="s">
        <v>172</v>
      </c>
    </row>
    <row r="43" spans="1:22" x14ac:dyDescent="0.25">
      <c r="A43" s="1" t="s">
        <v>54</v>
      </c>
      <c r="B43" s="1" t="s">
        <v>355</v>
      </c>
      <c r="C43" s="1" t="s">
        <v>263</v>
      </c>
      <c r="D43" s="1" t="s">
        <v>446</v>
      </c>
      <c r="E43" t="s">
        <v>575</v>
      </c>
      <c r="F43" s="7">
        <v>80</v>
      </c>
      <c r="G43" s="7">
        <v>592</v>
      </c>
      <c r="H43" s="7">
        <v>410</v>
      </c>
      <c r="I43" s="8">
        <v>2.37</v>
      </c>
      <c r="J43" s="9">
        <v>3.6999999999999999E-4</v>
      </c>
      <c r="K43" s="7">
        <v>5.24</v>
      </c>
      <c r="L43" s="15">
        <v>5.2178243110000002</v>
      </c>
      <c r="M43" s="7">
        <f t="shared" si="0"/>
        <v>2.1999999999999999E-2</v>
      </c>
      <c r="N43" s="7">
        <v>57962.86</v>
      </c>
      <c r="O43" s="16">
        <v>58778.33382</v>
      </c>
      <c r="P43" s="7">
        <f t="shared" si="1"/>
        <v>-1.387</v>
      </c>
      <c r="Q43" s="1" t="s">
        <v>55</v>
      </c>
      <c r="R43" s="1" t="s">
        <v>56</v>
      </c>
      <c r="S43" s="7">
        <v>2</v>
      </c>
      <c r="T43" s="14">
        <v>1</v>
      </c>
      <c r="U43" s="14">
        <v>1</v>
      </c>
      <c r="V43" s="14">
        <v>18</v>
      </c>
    </row>
    <row r="44" spans="1:22" x14ac:dyDescent="0.25">
      <c r="A44" s="1" t="s">
        <v>54</v>
      </c>
      <c r="B44" s="1" t="s">
        <v>355</v>
      </c>
      <c r="C44" s="1" t="s">
        <v>263</v>
      </c>
      <c r="D44" s="1" t="s">
        <v>446</v>
      </c>
      <c r="E44" t="s">
        <v>575</v>
      </c>
      <c r="F44" s="7">
        <v>79</v>
      </c>
      <c r="G44" s="7">
        <v>559</v>
      </c>
      <c r="H44" s="7">
        <v>407</v>
      </c>
      <c r="I44" s="8">
        <v>3.47</v>
      </c>
      <c r="J44" s="9">
        <v>8.0999999999999996E-4</v>
      </c>
      <c r="K44" s="7">
        <v>5.24</v>
      </c>
      <c r="L44" s="15">
        <v>5.1614934860000004</v>
      </c>
      <c r="M44" s="7">
        <f t="shared" si="0"/>
        <v>7.9000000000000001E-2</v>
      </c>
      <c r="N44" s="7">
        <v>57962.86</v>
      </c>
      <c r="O44" s="16">
        <v>59146.697670000001</v>
      </c>
      <c r="P44" s="7">
        <f t="shared" si="1"/>
        <v>-2.0019999999999998</v>
      </c>
      <c r="Q44" s="1" t="s">
        <v>55</v>
      </c>
      <c r="R44" s="1" t="s">
        <v>56</v>
      </c>
      <c r="S44" s="7">
        <v>2</v>
      </c>
      <c r="T44" s="14">
        <v>1</v>
      </c>
      <c r="U44" s="14">
        <v>1</v>
      </c>
      <c r="V44" s="14">
        <v>15</v>
      </c>
    </row>
    <row r="45" spans="1:22" x14ac:dyDescent="0.25">
      <c r="A45" s="1" t="s">
        <v>54</v>
      </c>
      <c r="B45" s="1" t="s">
        <v>355</v>
      </c>
      <c r="C45" s="1" t="s">
        <v>263</v>
      </c>
      <c r="D45" s="1" t="s">
        <v>446</v>
      </c>
      <c r="E45" t="s">
        <v>575</v>
      </c>
      <c r="F45" s="7">
        <v>82</v>
      </c>
      <c r="G45" s="7">
        <v>631</v>
      </c>
      <c r="H45" s="7">
        <v>404</v>
      </c>
      <c r="I45" s="8">
        <v>2.09</v>
      </c>
      <c r="J45" s="10">
        <v>3.3000000000000003E-5</v>
      </c>
      <c r="K45" s="7">
        <v>5.24</v>
      </c>
      <c r="L45" s="15">
        <v>5.2751771270000001</v>
      </c>
      <c r="M45" s="7">
        <f t="shared" si="0"/>
        <v>-3.5000000000000003E-2</v>
      </c>
      <c r="N45" s="7">
        <v>57962.86</v>
      </c>
      <c r="O45" s="16">
        <v>59518.602270000003</v>
      </c>
      <c r="P45" s="7">
        <f t="shared" si="1"/>
        <v>-2.6139999999999999</v>
      </c>
      <c r="Q45" s="1" t="s">
        <v>55</v>
      </c>
      <c r="R45" s="1" t="s">
        <v>56</v>
      </c>
      <c r="S45" s="7">
        <v>2</v>
      </c>
      <c r="T45" s="14">
        <v>1</v>
      </c>
      <c r="U45" s="14">
        <v>1</v>
      </c>
      <c r="V45" s="14">
        <v>16</v>
      </c>
    </row>
    <row r="46" spans="1:22" x14ac:dyDescent="0.25">
      <c r="A46" s="1" t="s">
        <v>57</v>
      </c>
      <c r="B46" s="1" t="s">
        <v>356</v>
      </c>
      <c r="C46" s="1" t="s">
        <v>264</v>
      </c>
      <c r="D46" s="1" t="s">
        <v>447</v>
      </c>
      <c r="E46" t="s">
        <v>576</v>
      </c>
      <c r="F46" s="7">
        <v>72</v>
      </c>
      <c r="G46" s="7">
        <v>464</v>
      </c>
      <c r="H46" s="7">
        <v>305</v>
      </c>
      <c r="I46" s="8">
        <v>2.25</v>
      </c>
      <c r="J46" s="9">
        <v>4.4999999999999999E-4</v>
      </c>
      <c r="K46" s="7">
        <v>5.01</v>
      </c>
      <c r="L46" s="15">
        <v>4.9738591110000003</v>
      </c>
      <c r="M46" s="7">
        <f t="shared" si="0"/>
        <v>3.5999999999999997E-2</v>
      </c>
      <c r="N46" s="7">
        <v>70478.570000000007</v>
      </c>
      <c r="O46" s="16">
        <v>73816.198430000004</v>
      </c>
      <c r="P46" s="7">
        <f t="shared" si="1"/>
        <v>-4.5220000000000002</v>
      </c>
      <c r="Q46" s="1" t="s">
        <v>58</v>
      </c>
      <c r="R46" s="1" t="s">
        <v>58</v>
      </c>
      <c r="S46" s="7">
        <v>1</v>
      </c>
      <c r="T46" s="14">
        <v>1</v>
      </c>
      <c r="U46" s="14">
        <v>1</v>
      </c>
      <c r="V46" s="14">
        <v>5</v>
      </c>
    </row>
    <row r="47" spans="1:22" x14ac:dyDescent="0.25">
      <c r="A47" s="1" t="s">
        <v>59</v>
      </c>
      <c r="B47" s="1" t="s">
        <v>357</v>
      </c>
      <c r="C47" s="1" t="s">
        <v>265</v>
      </c>
      <c r="D47" s="1" t="s">
        <v>448</v>
      </c>
      <c r="E47" t="s">
        <v>577</v>
      </c>
      <c r="F47" s="7">
        <v>107</v>
      </c>
      <c r="G47" s="7">
        <v>754</v>
      </c>
      <c r="H47" s="7">
        <v>716</v>
      </c>
      <c r="I47" s="8">
        <v>1.73</v>
      </c>
      <c r="J47" s="9">
        <v>1.1E-4</v>
      </c>
      <c r="K47" s="7">
        <v>5.38</v>
      </c>
      <c r="L47" s="15">
        <v>5.4002050290000003</v>
      </c>
      <c r="M47" s="7">
        <f t="shared" si="0"/>
        <v>-0.02</v>
      </c>
      <c r="N47" s="7">
        <v>35904.410000000003</v>
      </c>
      <c r="O47" s="16">
        <v>35596.52723</v>
      </c>
      <c r="P47" s="7">
        <f t="shared" si="1"/>
        <v>0.86499999999999999</v>
      </c>
      <c r="Q47" s="1" t="s">
        <v>60</v>
      </c>
      <c r="R47" s="1" t="s">
        <v>60</v>
      </c>
      <c r="S47" s="7">
        <v>2</v>
      </c>
      <c r="T47" s="14">
        <v>4</v>
      </c>
      <c r="U47" s="14">
        <v>2</v>
      </c>
      <c r="V47" s="14">
        <v>2</v>
      </c>
    </row>
    <row r="48" spans="1:22" x14ac:dyDescent="0.25">
      <c r="A48" s="1" t="s">
        <v>61</v>
      </c>
      <c r="B48" s="1" t="s">
        <v>358</v>
      </c>
      <c r="C48" s="1" t="s">
        <v>266</v>
      </c>
      <c r="D48" s="1" t="s">
        <v>449</v>
      </c>
      <c r="E48" t="s">
        <v>578</v>
      </c>
      <c r="F48" s="7">
        <v>89</v>
      </c>
      <c r="G48" s="7">
        <v>610</v>
      </c>
      <c r="H48" s="7">
        <v>210</v>
      </c>
      <c r="I48" s="11">
        <v>-1.89</v>
      </c>
      <c r="J48" s="10">
        <v>4.1E-5</v>
      </c>
      <c r="K48" s="7">
        <v>5.25</v>
      </c>
      <c r="L48" s="15">
        <v>5.2444792160000002</v>
      </c>
      <c r="M48" s="7">
        <f t="shared" si="0"/>
        <v>6.0000000000000001E-3</v>
      </c>
      <c r="N48" s="7">
        <v>103057.55</v>
      </c>
      <c r="O48" s="16">
        <v>90864.45882</v>
      </c>
      <c r="P48" s="7">
        <f t="shared" si="1"/>
        <v>13.419</v>
      </c>
      <c r="Q48" s="1" t="s">
        <v>62</v>
      </c>
      <c r="R48" s="1" t="s">
        <v>63</v>
      </c>
      <c r="S48" s="7">
        <v>1</v>
      </c>
      <c r="T48" s="14" t="s">
        <v>172</v>
      </c>
      <c r="U48" s="14" t="s">
        <v>172</v>
      </c>
      <c r="V48" s="14" t="s">
        <v>172</v>
      </c>
    </row>
    <row r="49" spans="1:22" x14ac:dyDescent="0.25">
      <c r="A49" s="1" t="s">
        <v>64</v>
      </c>
      <c r="B49" s="1" t="s">
        <v>359</v>
      </c>
      <c r="C49" s="1" t="s">
        <v>267</v>
      </c>
      <c r="D49" s="1" t="s">
        <v>450</v>
      </c>
      <c r="E49" t="s">
        <v>579</v>
      </c>
      <c r="F49" s="7">
        <v>148</v>
      </c>
      <c r="G49" s="7">
        <v>848</v>
      </c>
      <c r="H49" s="7">
        <v>315</v>
      </c>
      <c r="I49" s="8">
        <v>1.67</v>
      </c>
      <c r="J49" s="9">
        <v>7.7999999999999996E-3</v>
      </c>
      <c r="K49" s="7">
        <v>4.8899999999999997</v>
      </c>
      <c r="L49" s="15">
        <v>5.5210313510000004</v>
      </c>
      <c r="M49" s="7">
        <f t="shared" si="0"/>
        <v>-0.63100000000000001</v>
      </c>
      <c r="N49" s="7">
        <v>70671.55</v>
      </c>
      <c r="O49" s="16">
        <v>72096.373749999999</v>
      </c>
      <c r="P49" s="7">
        <f t="shared" si="1"/>
        <v>-1.976</v>
      </c>
      <c r="Q49" s="1" t="s">
        <v>65</v>
      </c>
      <c r="R49" s="1" t="s">
        <v>66</v>
      </c>
      <c r="S49" s="7">
        <v>1</v>
      </c>
      <c r="T49" s="14" t="s">
        <v>172</v>
      </c>
      <c r="U49" s="14" t="s">
        <v>172</v>
      </c>
      <c r="V49" s="14" t="s">
        <v>172</v>
      </c>
    </row>
    <row r="50" spans="1:22" x14ac:dyDescent="0.25">
      <c r="A50" s="1" t="s">
        <v>67</v>
      </c>
      <c r="B50" s="1" t="s">
        <v>360</v>
      </c>
      <c r="C50" s="1" t="s">
        <v>268</v>
      </c>
      <c r="D50" s="1" t="s">
        <v>451</v>
      </c>
      <c r="E50" t="s">
        <v>580</v>
      </c>
      <c r="F50" s="7">
        <v>83</v>
      </c>
      <c r="G50" s="7">
        <v>560</v>
      </c>
      <c r="H50" s="7">
        <v>287</v>
      </c>
      <c r="I50" s="11">
        <v>-1.5</v>
      </c>
      <c r="J50" s="9">
        <v>6.1000000000000004E-3</v>
      </c>
      <c r="K50" s="7">
        <v>5.29</v>
      </c>
      <c r="L50" s="15">
        <v>5.1599721900000004</v>
      </c>
      <c r="M50" s="7">
        <f t="shared" si="0"/>
        <v>0.13</v>
      </c>
      <c r="N50" s="7">
        <v>70157.2</v>
      </c>
      <c r="O50" s="16">
        <v>77093.938339999993</v>
      </c>
      <c r="P50" s="7">
        <f t="shared" si="1"/>
        <v>-8.9979999999999993</v>
      </c>
      <c r="Q50" s="1" t="s">
        <v>68</v>
      </c>
      <c r="R50" s="1" t="s">
        <v>68</v>
      </c>
      <c r="S50" s="7">
        <v>1</v>
      </c>
      <c r="T50" s="14">
        <v>37</v>
      </c>
      <c r="U50" s="14">
        <v>23</v>
      </c>
      <c r="V50" s="14">
        <v>11</v>
      </c>
    </row>
    <row r="51" spans="1:22" x14ac:dyDescent="0.25">
      <c r="A51" s="1" t="s">
        <v>69</v>
      </c>
      <c r="B51" s="1" t="s">
        <v>361</v>
      </c>
      <c r="C51" s="1" t="s">
        <v>269</v>
      </c>
      <c r="D51" s="1" t="s">
        <v>452</v>
      </c>
      <c r="E51" t="s">
        <v>581</v>
      </c>
      <c r="F51" s="7">
        <v>71</v>
      </c>
      <c r="G51" s="7">
        <v>391</v>
      </c>
      <c r="H51" s="7">
        <v>205</v>
      </c>
      <c r="I51" s="8">
        <v>2.59</v>
      </c>
      <c r="J51" s="10">
        <v>1E-4</v>
      </c>
      <c r="K51" s="7">
        <v>4.7300000000000004</v>
      </c>
      <c r="L51" s="15">
        <v>4.818721933</v>
      </c>
      <c r="M51" s="7">
        <f t="shared" si="0"/>
        <v>-8.8999999999999996E-2</v>
      </c>
      <c r="N51" s="7">
        <v>90177.99</v>
      </c>
      <c r="O51" s="16">
        <v>93266.115160000001</v>
      </c>
      <c r="P51" s="7">
        <f t="shared" si="1"/>
        <v>-3.3109999999999999</v>
      </c>
      <c r="Q51" s="1" t="s">
        <v>70</v>
      </c>
      <c r="R51" s="1" t="s">
        <v>71</v>
      </c>
      <c r="S51" s="7">
        <v>2</v>
      </c>
      <c r="T51" s="14">
        <v>2</v>
      </c>
      <c r="U51" s="14">
        <v>2</v>
      </c>
      <c r="V51" s="14">
        <v>3</v>
      </c>
    </row>
    <row r="52" spans="1:22" x14ac:dyDescent="0.25">
      <c r="A52" s="1" t="s">
        <v>72</v>
      </c>
      <c r="B52" s="1" t="s">
        <v>362</v>
      </c>
      <c r="C52" s="1" t="s">
        <v>270</v>
      </c>
      <c r="D52" s="1" t="s">
        <v>453</v>
      </c>
      <c r="E52" t="s">
        <v>582</v>
      </c>
      <c r="F52" s="7">
        <v>65</v>
      </c>
      <c r="G52" s="7">
        <v>1139</v>
      </c>
      <c r="H52" s="7">
        <v>289</v>
      </c>
      <c r="I52" s="11">
        <v>-1.44</v>
      </c>
      <c r="J52" s="9">
        <v>1.7000000000000001E-4</v>
      </c>
      <c r="K52" s="7">
        <v>5.95</v>
      </c>
      <c r="L52" s="15">
        <v>6.0541318369999999</v>
      </c>
      <c r="M52" s="7">
        <f t="shared" si="0"/>
        <v>-0.104</v>
      </c>
      <c r="N52" s="7">
        <v>69281.61</v>
      </c>
      <c r="O52" s="16">
        <v>76759.697020000007</v>
      </c>
      <c r="P52" s="7">
        <f t="shared" si="1"/>
        <v>-9.7420000000000009</v>
      </c>
      <c r="Q52" s="1" t="s">
        <v>73</v>
      </c>
      <c r="R52" s="1" t="s">
        <v>74</v>
      </c>
      <c r="S52" s="7">
        <v>2</v>
      </c>
      <c r="T52" s="14">
        <v>18</v>
      </c>
      <c r="U52" s="14">
        <v>11</v>
      </c>
      <c r="V52" s="14">
        <v>10</v>
      </c>
    </row>
    <row r="53" spans="1:22" x14ac:dyDescent="0.25">
      <c r="A53" s="1" t="s">
        <v>75</v>
      </c>
      <c r="B53" s="1" t="s">
        <v>363</v>
      </c>
      <c r="C53" s="1" t="s">
        <v>271</v>
      </c>
      <c r="D53" s="1" t="s">
        <v>454</v>
      </c>
      <c r="E53" t="s">
        <v>583</v>
      </c>
      <c r="F53" s="7">
        <v>32</v>
      </c>
      <c r="G53" s="7">
        <v>1398</v>
      </c>
      <c r="H53" s="7">
        <v>941</v>
      </c>
      <c r="I53" s="11">
        <v>-1.6</v>
      </c>
      <c r="J53" s="9">
        <v>9.4000000000000004E-3</v>
      </c>
      <c r="K53" s="7">
        <v>6.75</v>
      </c>
      <c r="L53" s="15">
        <v>6.4367937</v>
      </c>
      <c r="M53" s="7">
        <f t="shared" si="0"/>
        <v>0.313</v>
      </c>
      <c r="N53" s="7">
        <v>28672.74</v>
      </c>
      <c r="O53" s="16">
        <v>26427.49798</v>
      </c>
      <c r="P53" s="7">
        <f t="shared" si="1"/>
        <v>8.4960000000000004</v>
      </c>
      <c r="Q53" s="1" t="s">
        <v>76</v>
      </c>
      <c r="R53" s="1" t="s">
        <v>76</v>
      </c>
      <c r="S53" s="7">
        <v>1</v>
      </c>
      <c r="T53" s="14" t="s">
        <v>172</v>
      </c>
      <c r="U53" s="14" t="s">
        <v>172</v>
      </c>
      <c r="V53" s="14" t="s">
        <v>172</v>
      </c>
    </row>
    <row r="54" spans="1:22" x14ac:dyDescent="0.25">
      <c r="A54" s="1" t="s">
        <v>77</v>
      </c>
      <c r="B54" s="1" t="s">
        <v>364</v>
      </c>
      <c r="C54" s="1" t="s">
        <v>272</v>
      </c>
      <c r="D54" s="1" t="s">
        <v>455</v>
      </c>
      <c r="E54" t="s">
        <v>584</v>
      </c>
      <c r="F54" s="7">
        <v>34</v>
      </c>
      <c r="G54" s="7">
        <v>1871</v>
      </c>
      <c r="H54" s="7">
        <v>779</v>
      </c>
      <c r="I54" s="8">
        <v>2.4</v>
      </c>
      <c r="J54" s="10">
        <v>6.9999999999999994E-5</v>
      </c>
      <c r="K54" s="7">
        <v>8.6300000000000008</v>
      </c>
      <c r="L54" s="15">
        <v>8.5458055539999993</v>
      </c>
      <c r="M54" s="7">
        <f t="shared" si="0"/>
        <v>8.4000000000000005E-2</v>
      </c>
      <c r="N54" s="7">
        <v>30683.4</v>
      </c>
      <c r="O54" s="16">
        <v>32704.599699999999</v>
      </c>
      <c r="P54" s="7">
        <f t="shared" si="1"/>
        <v>-6.18</v>
      </c>
      <c r="Q54" s="1" t="s">
        <v>78</v>
      </c>
      <c r="R54" s="1" t="s">
        <v>79</v>
      </c>
      <c r="S54" s="7">
        <v>1</v>
      </c>
      <c r="T54" s="14">
        <v>7</v>
      </c>
      <c r="U54" s="14">
        <v>7</v>
      </c>
      <c r="V54" s="14" t="s">
        <v>172</v>
      </c>
    </row>
    <row r="55" spans="1:22" x14ac:dyDescent="0.25">
      <c r="A55" s="1" t="s">
        <v>80</v>
      </c>
      <c r="B55" s="1" t="s">
        <v>365</v>
      </c>
      <c r="C55" s="1" t="s">
        <v>273</v>
      </c>
      <c r="D55" s="1" t="s">
        <v>456</v>
      </c>
      <c r="E55" t="s">
        <v>640</v>
      </c>
      <c r="F55" s="7">
        <v>88</v>
      </c>
      <c r="G55" s="7">
        <v>695</v>
      </c>
      <c r="H55" s="7">
        <v>202</v>
      </c>
      <c r="I55" s="11">
        <v>-1.65</v>
      </c>
      <c r="J55" s="9">
        <v>3.8999999999999998E-3</v>
      </c>
      <c r="K55" s="7">
        <v>5.49</v>
      </c>
      <c r="L55" s="15">
        <v>5.337983028</v>
      </c>
      <c r="M55" s="7">
        <f t="shared" si="0"/>
        <v>0.152</v>
      </c>
      <c r="N55" s="7">
        <v>117717.81</v>
      </c>
      <c r="O55" s="16">
        <v>91527.633000000002</v>
      </c>
      <c r="P55" s="7">
        <f t="shared" si="1"/>
        <v>28.614999999999998</v>
      </c>
      <c r="Q55" s="1" t="s">
        <v>81</v>
      </c>
      <c r="R55" s="1" t="s">
        <v>82</v>
      </c>
      <c r="S55" s="7">
        <v>1</v>
      </c>
      <c r="T55" s="14" t="s">
        <v>172</v>
      </c>
      <c r="U55" s="14" t="s">
        <v>172</v>
      </c>
      <c r="V55" s="14" t="s">
        <v>172</v>
      </c>
    </row>
    <row r="56" spans="1:22" x14ac:dyDescent="0.25">
      <c r="A56" s="1" t="s">
        <v>83</v>
      </c>
      <c r="B56" s="1" t="s">
        <v>366</v>
      </c>
      <c r="C56" s="1" t="s">
        <v>274</v>
      </c>
      <c r="D56" s="1" t="s">
        <v>457</v>
      </c>
      <c r="E56" t="s">
        <v>585</v>
      </c>
      <c r="F56" s="7">
        <v>2</v>
      </c>
      <c r="G56" s="7">
        <v>1987</v>
      </c>
      <c r="H56" s="7">
        <v>1209</v>
      </c>
      <c r="I56" s="8">
        <v>2.36</v>
      </c>
      <c r="J56" s="9">
        <v>6.4999999999999997E-4</v>
      </c>
      <c r="K56" s="7">
        <v>9.25</v>
      </c>
      <c r="L56" s="15">
        <v>9.2094653760000007</v>
      </c>
      <c r="M56" s="7">
        <f t="shared" si="0"/>
        <v>4.1000000000000002E-2</v>
      </c>
      <c r="N56" s="7">
        <v>20289.29</v>
      </c>
      <c r="O56" s="16">
        <v>19356.46428</v>
      </c>
      <c r="P56" s="7">
        <f t="shared" si="1"/>
        <v>4.819</v>
      </c>
      <c r="Q56" s="1" t="s">
        <v>84</v>
      </c>
      <c r="R56" s="1" t="s">
        <v>85</v>
      </c>
      <c r="S56" s="7">
        <v>2</v>
      </c>
      <c r="T56" s="14">
        <v>1</v>
      </c>
      <c r="U56" s="14">
        <v>1</v>
      </c>
      <c r="V56" s="14">
        <v>22</v>
      </c>
    </row>
    <row r="57" spans="1:22" x14ac:dyDescent="0.25">
      <c r="A57" s="1" t="s">
        <v>86</v>
      </c>
      <c r="B57" s="1" t="s">
        <v>367</v>
      </c>
      <c r="C57" s="1" t="s">
        <v>275</v>
      </c>
      <c r="D57" s="1" t="s">
        <v>458</v>
      </c>
      <c r="E57" t="s">
        <v>586</v>
      </c>
      <c r="F57" s="7">
        <v>66</v>
      </c>
      <c r="G57" s="7">
        <v>1091</v>
      </c>
      <c r="H57" s="7">
        <v>433</v>
      </c>
      <c r="I57" s="8">
        <v>1.68</v>
      </c>
      <c r="J57" s="9">
        <v>5.0000000000000001E-3</v>
      </c>
      <c r="K57" s="7">
        <v>5.92</v>
      </c>
      <c r="L57" s="15">
        <v>5.9712294750000003</v>
      </c>
      <c r="M57" s="7">
        <f t="shared" si="0"/>
        <v>-5.0999999999999997E-2</v>
      </c>
      <c r="N57" s="7">
        <v>47584.89</v>
      </c>
      <c r="O57" s="16">
        <v>56432.071839999997</v>
      </c>
      <c r="P57" s="7">
        <f t="shared" si="1"/>
        <v>-15.678000000000001</v>
      </c>
      <c r="Q57" s="1" t="s">
        <v>87</v>
      </c>
      <c r="R57" s="1" t="s">
        <v>87</v>
      </c>
      <c r="S57" s="7">
        <v>0</v>
      </c>
      <c r="T57" s="14" t="s">
        <v>172</v>
      </c>
      <c r="U57" s="14" t="s">
        <v>172</v>
      </c>
      <c r="V57" s="14" t="s">
        <v>172</v>
      </c>
    </row>
    <row r="58" spans="1:22" x14ac:dyDescent="0.25">
      <c r="A58" s="1" t="s">
        <v>88</v>
      </c>
      <c r="B58" s="1" t="s">
        <v>368</v>
      </c>
      <c r="C58" s="1" t="s">
        <v>276</v>
      </c>
      <c r="D58" s="1" t="s">
        <v>459</v>
      </c>
      <c r="E58" t="s">
        <v>587</v>
      </c>
      <c r="F58" s="7">
        <v>50</v>
      </c>
      <c r="G58" s="7">
        <v>1819</v>
      </c>
      <c r="H58" s="7">
        <v>1261</v>
      </c>
      <c r="I58" s="11">
        <v>-1.53</v>
      </c>
      <c r="J58" s="10">
        <v>3.1000000000000001E-5</v>
      </c>
      <c r="K58" s="7">
        <v>8.26</v>
      </c>
      <c r="L58" s="15">
        <v>8.3755126119999996</v>
      </c>
      <c r="M58" s="7">
        <f t="shared" si="0"/>
        <v>-0.11600000000000001</v>
      </c>
      <c r="N58" s="7">
        <v>18413.3</v>
      </c>
      <c r="O58" s="16">
        <v>18370.31279</v>
      </c>
      <c r="P58" s="7">
        <f t="shared" si="1"/>
        <v>0.23400000000000001</v>
      </c>
      <c r="Q58" s="1" t="s">
        <v>89</v>
      </c>
      <c r="R58" s="1" t="s">
        <v>90</v>
      </c>
      <c r="S58" s="7">
        <v>2</v>
      </c>
      <c r="T58" s="14">
        <v>3</v>
      </c>
      <c r="U58" s="14">
        <v>3</v>
      </c>
      <c r="V58" s="14">
        <v>6</v>
      </c>
    </row>
    <row r="59" spans="1:22" x14ac:dyDescent="0.25">
      <c r="A59" s="1" t="s">
        <v>91</v>
      </c>
      <c r="B59" s="1" t="s">
        <v>369</v>
      </c>
      <c r="C59" s="1" t="s">
        <v>277</v>
      </c>
      <c r="D59" s="1" t="s">
        <v>460</v>
      </c>
      <c r="E59" t="s">
        <v>588</v>
      </c>
      <c r="F59" s="7">
        <v>42</v>
      </c>
      <c r="G59" s="7">
        <v>1730</v>
      </c>
      <c r="H59" s="7">
        <v>464</v>
      </c>
      <c r="I59" s="8">
        <v>2.5099999999999998</v>
      </c>
      <c r="J59" s="9">
        <v>2.5999999999999998E-4</v>
      </c>
      <c r="K59" s="7">
        <v>8.2799999999999994</v>
      </c>
      <c r="L59" s="15">
        <v>8.0661875349999992</v>
      </c>
      <c r="M59" s="7">
        <f t="shared" si="0"/>
        <v>0.214</v>
      </c>
      <c r="N59" s="7">
        <v>55191.32</v>
      </c>
      <c r="O59" s="16">
        <v>52910.652849999999</v>
      </c>
      <c r="P59" s="7">
        <f t="shared" si="1"/>
        <v>4.3099999999999996</v>
      </c>
      <c r="Q59" s="1" t="s">
        <v>92</v>
      </c>
      <c r="R59" s="1" t="s">
        <v>93</v>
      </c>
      <c r="S59" s="7">
        <v>1</v>
      </c>
      <c r="T59" s="14">
        <v>1</v>
      </c>
      <c r="U59" s="14">
        <v>1</v>
      </c>
      <c r="V59" s="14">
        <v>3</v>
      </c>
    </row>
    <row r="60" spans="1:22" x14ac:dyDescent="0.25">
      <c r="A60" s="1" t="s">
        <v>94</v>
      </c>
      <c r="B60" s="1" t="s">
        <v>370</v>
      </c>
      <c r="C60" s="1" t="s">
        <v>278</v>
      </c>
      <c r="D60" s="1" t="s">
        <v>461</v>
      </c>
      <c r="E60" t="s">
        <v>589</v>
      </c>
      <c r="F60" s="7">
        <v>28</v>
      </c>
      <c r="G60" s="7">
        <v>321</v>
      </c>
      <c r="H60" s="7">
        <v>916</v>
      </c>
      <c r="I60" s="11">
        <v>-1.78</v>
      </c>
      <c r="J60" s="10">
        <v>4.6999999999999997E-5</v>
      </c>
      <c r="K60" s="7">
        <v>4.68</v>
      </c>
      <c r="L60" s="15">
        <v>4.6279746680000002</v>
      </c>
      <c r="M60" s="7">
        <f t="shared" si="0"/>
        <v>5.1999999999999998E-2</v>
      </c>
      <c r="N60" s="7">
        <v>27764.25</v>
      </c>
      <c r="O60" s="16">
        <v>27301.065310000002</v>
      </c>
      <c r="P60" s="7">
        <f t="shared" si="1"/>
        <v>1.6970000000000001</v>
      </c>
      <c r="Q60" s="1" t="s">
        <v>95</v>
      </c>
      <c r="R60" s="1" t="s">
        <v>96</v>
      </c>
      <c r="S60" s="7">
        <v>3</v>
      </c>
      <c r="T60" s="14">
        <v>2</v>
      </c>
      <c r="U60" s="14">
        <v>2</v>
      </c>
      <c r="V60" s="14">
        <v>8</v>
      </c>
    </row>
    <row r="61" spans="1:22" x14ac:dyDescent="0.25">
      <c r="A61" s="1" t="s">
        <v>97</v>
      </c>
      <c r="B61" s="1" t="s">
        <v>371</v>
      </c>
      <c r="C61" s="1" t="s">
        <v>279</v>
      </c>
      <c r="D61" s="1" t="s">
        <v>462</v>
      </c>
      <c r="E61" t="s">
        <v>590</v>
      </c>
      <c r="F61" s="7">
        <v>17</v>
      </c>
      <c r="G61" s="7">
        <v>835</v>
      </c>
      <c r="H61" s="7">
        <v>1014</v>
      </c>
      <c r="I61" s="8">
        <v>3.72</v>
      </c>
      <c r="J61" s="9">
        <v>2.2000000000000001E-3</v>
      </c>
      <c r="K61" s="7">
        <v>5.44</v>
      </c>
      <c r="L61" s="15">
        <v>5.4651682399999997</v>
      </c>
      <c r="M61" s="7">
        <f t="shared" si="0"/>
        <v>-2.5000000000000001E-2</v>
      </c>
      <c r="N61" s="7">
        <v>24391.78</v>
      </c>
      <c r="O61" s="16">
        <v>24302.05516</v>
      </c>
      <c r="P61" s="7">
        <f t="shared" si="1"/>
        <v>0.36899999999999999</v>
      </c>
      <c r="Q61" s="1" t="s">
        <v>98</v>
      </c>
      <c r="R61" s="1" t="s">
        <v>99</v>
      </c>
      <c r="S61" s="7">
        <v>3</v>
      </c>
      <c r="T61" s="14">
        <v>2</v>
      </c>
      <c r="U61" s="14">
        <v>2</v>
      </c>
      <c r="V61" s="14">
        <v>20</v>
      </c>
    </row>
    <row r="62" spans="1:22" x14ac:dyDescent="0.25">
      <c r="A62" s="1" t="s">
        <v>100</v>
      </c>
      <c r="B62" s="1" t="s">
        <v>372</v>
      </c>
      <c r="C62" s="1" t="s">
        <v>280</v>
      </c>
      <c r="D62" s="1" t="s">
        <v>463</v>
      </c>
      <c r="E62" t="s">
        <v>591</v>
      </c>
      <c r="F62" s="7">
        <v>99</v>
      </c>
      <c r="G62" s="7">
        <v>702</v>
      </c>
      <c r="H62" s="7">
        <v>298</v>
      </c>
      <c r="I62" s="8">
        <v>2.4900000000000002</v>
      </c>
      <c r="J62" s="10">
        <v>3.4999999999999997E-5</v>
      </c>
      <c r="K62" s="7">
        <v>5.42</v>
      </c>
      <c r="L62" s="15">
        <v>5.3512727450000002</v>
      </c>
      <c r="M62" s="7">
        <f t="shared" si="0"/>
        <v>6.9000000000000006E-2</v>
      </c>
      <c r="N62" s="7">
        <v>76975.37</v>
      </c>
      <c r="O62" s="16">
        <v>74818.752009999997</v>
      </c>
      <c r="P62" s="7">
        <f t="shared" si="1"/>
        <v>2.8820000000000001</v>
      </c>
      <c r="Q62" s="1" t="s">
        <v>101</v>
      </c>
      <c r="R62" s="1" t="s">
        <v>102</v>
      </c>
      <c r="S62" s="7">
        <v>1</v>
      </c>
      <c r="T62" s="14">
        <v>2</v>
      </c>
      <c r="U62" s="14">
        <v>2</v>
      </c>
      <c r="V62" s="14">
        <v>4</v>
      </c>
    </row>
    <row r="63" spans="1:22" x14ac:dyDescent="0.25">
      <c r="A63" s="1" t="s">
        <v>103</v>
      </c>
      <c r="B63" s="1" t="s">
        <v>373</v>
      </c>
      <c r="C63" s="1" t="s">
        <v>281</v>
      </c>
      <c r="D63" s="1" t="s">
        <v>464</v>
      </c>
      <c r="E63" t="s">
        <v>592</v>
      </c>
      <c r="F63" s="7">
        <v>12</v>
      </c>
      <c r="G63" s="7">
        <v>933</v>
      </c>
      <c r="H63" s="7">
        <v>937</v>
      </c>
      <c r="I63" s="8">
        <v>3.4</v>
      </c>
      <c r="J63" s="9">
        <v>2.3000000000000001E-4</v>
      </c>
      <c r="K63" s="7">
        <v>6.08</v>
      </c>
      <c r="L63" s="15">
        <v>5.6330901200000003</v>
      </c>
      <c r="M63" s="7">
        <f t="shared" si="0"/>
        <v>0.44700000000000001</v>
      </c>
      <c r="N63" s="7">
        <v>25852.61</v>
      </c>
      <c r="O63" s="16">
        <v>26664.45262</v>
      </c>
      <c r="P63" s="7">
        <f t="shared" si="1"/>
        <v>-3.0449999999999999</v>
      </c>
      <c r="Q63" s="1" t="s">
        <v>104</v>
      </c>
      <c r="R63" s="1" t="s">
        <v>104</v>
      </c>
      <c r="S63" s="7">
        <v>1</v>
      </c>
      <c r="T63" s="14" t="s">
        <v>172</v>
      </c>
      <c r="U63" s="14" t="s">
        <v>172</v>
      </c>
      <c r="V63" s="14" t="s">
        <v>172</v>
      </c>
    </row>
    <row r="64" spans="1:22" x14ac:dyDescent="0.25">
      <c r="A64" s="1" t="s">
        <v>105</v>
      </c>
      <c r="B64" s="1" t="s">
        <v>374</v>
      </c>
      <c r="C64" s="1" t="s">
        <v>282</v>
      </c>
      <c r="D64" s="1" t="s">
        <v>465</v>
      </c>
      <c r="E64" t="s">
        <v>593</v>
      </c>
      <c r="F64" s="7">
        <v>16</v>
      </c>
      <c r="G64" s="7">
        <v>1063</v>
      </c>
      <c r="H64" s="7">
        <v>1048</v>
      </c>
      <c r="I64" s="8">
        <v>1.88</v>
      </c>
      <c r="J64" s="9">
        <v>1.8000000000000001E-4</v>
      </c>
      <c r="K64" s="7">
        <v>5.77</v>
      </c>
      <c r="L64" s="15">
        <v>5.9368221429999997</v>
      </c>
      <c r="M64" s="7">
        <f t="shared" si="0"/>
        <v>-0.16700000000000001</v>
      </c>
      <c r="N64" s="7">
        <v>21468.45</v>
      </c>
      <c r="O64" s="16">
        <v>23463.361550000001</v>
      </c>
      <c r="P64" s="7">
        <f t="shared" si="1"/>
        <v>-8.5020000000000007</v>
      </c>
      <c r="Q64" s="1" t="s">
        <v>106</v>
      </c>
      <c r="R64" s="1" t="s">
        <v>107</v>
      </c>
      <c r="S64" s="7">
        <v>1</v>
      </c>
      <c r="T64" s="14">
        <v>4</v>
      </c>
      <c r="U64" s="14">
        <v>3</v>
      </c>
      <c r="V64" s="14">
        <v>9</v>
      </c>
    </row>
    <row r="65" spans="1:22" x14ac:dyDescent="0.25">
      <c r="A65" s="1" t="s">
        <v>108</v>
      </c>
      <c r="B65" s="1" t="s">
        <v>375</v>
      </c>
      <c r="C65" s="1" t="s">
        <v>283</v>
      </c>
      <c r="D65" s="1" t="s">
        <v>466</v>
      </c>
      <c r="E65" t="s">
        <v>594</v>
      </c>
      <c r="F65" s="7">
        <v>13</v>
      </c>
      <c r="G65" s="7">
        <v>1137</v>
      </c>
      <c r="H65" s="7">
        <v>830</v>
      </c>
      <c r="I65" s="8">
        <v>2.66</v>
      </c>
      <c r="J65" s="10">
        <v>8.5000000000000006E-5</v>
      </c>
      <c r="K65" s="7">
        <v>5.88</v>
      </c>
      <c r="L65" s="15">
        <v>6.0578320589999999</v>
      </c>
      <c r="M65" s="7">
        <f t="shared" si="0"/>
        <v>-0.17799999999999999</v>
      </c>
      <c r="N65" s="7">
        <v>28342.6</v>
      </c>
      <c r="O65" s="16">
        <v>30537.842130000001</v>
      </c>
      <c r="P65" s="7">
        <f t="shared" si="1"/>
        <v>-7.1890000000000001</v>
      </c>
      <c r="Q65" s="1" t="s">
        <v>109</v>
      </c>
      <c r="R65" s="1" t="s">
        <v>109</v>
      </c>
      <c r="S65" s="7">
        <v>1</v>
      </c>
      <c r="T65" s="14">
        <v>2</v>
      </c>
      <c r="U65" s="14">
        <v>2</v>
      </c>
      <c r="V65" s="14">
        <v>7</v>
      </c>
    </row>
    <row r="66" spans="1:22" x14ac:dyDescent="0.25">
      <c r="A66" s="1" t="s">
        <v>108</v>
      </c>
      <c r="B66" s="1" t="s">
        <v>375</v>
      </c>
      <c r="C66" s="1" t="s">
        <v>283</v>
      </c>
      <c r="D66" s="1" t="s">
        <v>466</v>
      </c>
      <c r="E66" t="s">
        <v>594</v>
      </c>
      <c r="F66" s="7">
        <v>11</v>
      </c>
      <c r="G66" s="7">
        <v>1046</v>
      </c>
      <c r="H66" s="7">
        <v>951</v>
      </c>
      <c r="I66" s="8">
        <v>2.92</v>
      </c>
      <c r="J66" s="10">
        <v>9.7999999999999997E-5</v>
      </c>
      <c r="K66" s="7">
        <v>5.88</v>
      </c>
      <c r="L66" s="15">
        <v>5.888910192</v>
      </c>
      <c r="M66" s="7">
        <f t="shared" si="0"/>
        <v>-8.9999999999999993E-3</v>
      </c>
      <c r="N66" s="7">
        <v>28342.6</v>
      </c>
      <c r="O66" s="16">
        <v>26111.90209</v>
      </c>
      <c r="P66" s="7">
        <f t="shared" si="1"/>
        <v>8.5429999999999993</v>
      </c>
      <c r="Q66" s="1" t="s">
        <v>109</v>
      </c>
      <c r="R66" s="1" t="s">
        <v>109</v>
      </c>
      <c r="S66" s="7">
        <v>1</v>
      </c>
      <c r="T66" s="14">
        <v>2</v>
      </c>
      <c r="U66" s="14">
        <v>2</v>
      </c>
      <c r="V66" s="14">
        <v>7</v>
      </c>
    </row>
    <row r="67" spans="1:22" x14ac:dyDescent="0.25">
      <c r="A67" s="1" t="s">
        <v>110</v>
      </c>
      <c r="B67" s="1" t="s">
        <v>376</v>
      </c>
      <c r="C67" s="1" t="s">
        <v>284</v>
      </c>
      <c r="D67" s="1" t="s">
        <v>467</v>
      </c>
      <c r="E67" t="s">
        <v>595</v>
      </c>
      <c r="F67" s="7">
        <v>111</v>
      </c>
      <c r="G67" s="7">
        <v>855</v>
      </c>
      <c r="H67" s="7">
        <v>428</v>
      </c>
      <c r="I67" s="8">
        <v>2.4300000000000002</v>
      </c>
      <c r="J67" s="9">
        <v>7.1000000000000004E-3</v>
      </c>
      <c r="K67" s="7">
        <v>5.61</v>
      </c>
      <c r="L67" s="15">
        <v>5.4828236559999999</v>
      </c>
      <c r="M67" s="7">
        <f t="shared" si="0"/>
        <v>0.127</v>
      </c>
      <c r="N67" s="7">
        <v>54265.22</v>
      </c>
      <c r="O67" s="16">
        <v>56781.690779999997</v>
      </c>
      <c r="P67" s="7">
        <f t="shared" si="1"/>
        <v>-4.4320000000000004</v>
      </c>
      <c r="Q67" s="1" t="s">
        <v>111</v>
      </c>
      <c r="R67" s="1" t="s">
        <v>112</v>
      </c>
      <c r="S67" s="7">
        <v>1</v>
      </c>
      <c r="T67" s="14">
        <v>3</v>
      </c>
      <c r="U67" s="14">
        <v>2</v>
      </c>
      <c r="V67" s="14">
        <v>10</v>
      </c>
    </row>
    <row r="68" spans="1:22" x14ac:dyDescent="0.25">
      <c r="A68" s="1" t="s">
        <v>110</v>
      </c>
      <c r="B68" s="1" t="s">
        <v>376</v>
      </c>
      <c r="C68" s="1" t="s">
        <v>284</v>
      </c>
      <c r="D68" s="1" t="s">
        <v>467</v>
      </c>
      <c r="E68" t="s">
        <v>595</v>
      </c>
      <c r="F68" s="7">
        <v>112</v>
      </c>
      <c r="G68" s="7">
        <v>903</v>
      </c>
      <c r="H68" s="7">
        <v>429</v>
      </c>
      <c r="I68" s="8">
        <v>2.19</v>
      </c>
      <c r="J68" s="9">
        <v>4.8999999999999998E-4</v>
      </c>
      <c r="K68" s="7">
        <v>5.61</v>
      </c>
      <c r="L68" s="15">
        <v>5.5926443829999997</v>
      </c>
      <c r="M68" s="7">
        <f t="shared" si="0"/>
        <v>1.7000000000000001E-2</v>
      </c>
      <c r="N68" s="7">
        <v>54265.22</v>
      </c>
      <c r="O68" s="16">
        <v>56667.70779</v>
      </c>
      <c r="P68" s="7">
        <f t="shared" si="1"/>
        <v>-4.24</v>
      </c>
      <c r="Q68" s="1" t="s">
        <v>111</v>
      </c>
      <c r="R68" s="1" t="s">
        <v>112</v>
      </c>
      <c r="S68" s="7">
        <v>1</v>
      </c>
      <c r="T68" s="14">
        <v>4</v>
      </c>
      <c r="U68" s="14">
        <v>2</v>
      </c>
      <c r="V68" s="14">
        <v>14</v>
      </c>
    </row>
    <row r="69" spans="1:22" x14ac:dyDescent="0.25">
      <c r="A69" s="1" t="s">
        <v>113</v>
      </c>
      <c r="B69" s="1" t="s">
        <v>377</v>
      </c>
      <c r="C69" s="1" t="s">
        <v>285</v>
      </c>
      <c r="D69" s="1" t="s">
        <v>468</v>
      </c>
      <c r="E69" t="s">
        <v>596</v>
      </c>
      <c r="F69" s="7">
        <v>110</v>
      </c>
      <c r="G69" s="7">
        <v>625</v>
      </c>
      <c r="H69" s="7">
        <v>727</v>
      </c>
      <c r="I69" s="8">
        <v>1.51</v>
      </c>
      <c r="J69" s="10">
        <v>8.0000000000000004E-4</v>
      </c>
      <c r="K69" s="7">
        <v>5.31</v>
      </c>
      <c r="L69" s="15">
        <v>5.2609887999999998</v>
      </c>
      <c r="M69" s="7">
        <f t="shared" si="0"/>
        <v>4.9000000000000002E-2</v>
      </c>
      <c r="N69" s="7">
        <v>35901.68</v>
      </c>
      <c r="O69" s="16">
        <v>35020.61159</v>
      </c>
      <c r="P69" s="7">
        <f t="shared" si="1"/>
        <v>2.516</v>
      </c>
      <c r="Q69" s="1" t="s">
        <v>114</v>
      </c>
      <c r="R69" s="1" t="s">
        <v>114</v>
      </c>
      <c r="S69" s="7">
        <v>0</v>
      </c>
      <c r="T69" s="14">
        <v>102</v>
      </c>
      <c r="U69" s="14" t="s">
        <v>172</v>
      </c>
      <c r="V69" s="14">
        <v>66</v>
      </c>
    </row>
    <row r="70" spans="1:22" x14ac:dyDescent="0.25">
      <c r="A70" s="1" t="s">
        <v>115</v>
      </c>
      <c r="B70" s="1" t="s">
        <v>378</v>
      </c>
      <c r="C70" s="1" t="s">
        <v>286</v>
      </c>
      <c r="D70" s="1" t="s">
        <v>469</v>
      </c>
      <c r="E70" t="s">
        <v>597</v>
      </c>
      <c r="F70" s="7">
        <v>64</v>
      </c>
      <c r="G70" s="7">
        <v>1168</v>
      </c>
      <c r="H70" s="7">
        <v>353</v>
      </c>
      <c r="I70" s="8">
        <v>1.51</v>
      </c>
      <c r="J70" s="9">
        <v>8.5000000000000006E-3</v>
      </c>
      <c r="K70" s="7">
        <v>6.25</v>
      </c>
      <c r="L70" s="15">
        <v>6.0694664329999997</v>
      </c>
      <c r="M70" s="7">
        <f t="shared" si="0"/>
        <v>0.18099999999999999</v>
      </c>
      <c r="N70" s="7">
        <v>68012.039999999994</v>
      </c>
      <c r="O70" s="16">
        <v>66157.369219999993</v>
      </c>
      <c r="P70" s="7">
        <f t="shared" si="1"/>
        <v>2.8029999999999999</v>
      </c>
      <c r="Q70" s="1" t="s">
        <v>116</v>
      </c>
      <c r="R70" s="1" t="s">
        <v>117</v>
      </c>
      <c r="S70" s="7">
        <v>2</v>
      </c>
      <c r="T70" s="14">
        <v>8</v>
      </c>
      <c r="U70" s="14">
        <v>7</v>
      </c>
      <c r="V70" s="14">
        <v>7</v>
      </c>
    </row>
    <row r="71" spans="1:22" x14ac:dyDescent="0.25">
      <c r="A71" s="1" t="s">
        <v>118</v>
      </c>
      <c r="B71" s="1" t="s">
        <v>379</v>
      </c>
      <c r="C71" s="1" t="s">
        <v>287</v>
      </c>
      <c r="D71" s="1" t="s">
        <v>470</v>
      </c>
      <c r="E71" t="s">
        <v>598</v>
      </c>
      <c r="F71" s="7">
        <v>104</v>
      </c>
      <c r="G71" s="7">
        <v>788</v>
      </c>
      <c r="H71" s="7">
        <v>526</v>
      </c>
      <c r="I71" s="8">
        <v>2.62</v>
      </c>
      <c r="J71" s="9">
        <v>1.3999999999999999E-4</v>
      </c>
      <c r="K71" s="7">
        <v>5.43</v>
      </c>
      <c r="L71" s="15">
        <v>5.4207541360000002</v>
      </c>
      <c r="M71" s="7">
        <f t="shared" si="0"/>
        <v>8.9999999999999993E-3</v>
      </c>
      <c r="N71" s="7">
        <v>49128.6</v>
      </c>
      <c r="O71" s="16">
        <v>47504.146260000001</v>
      </c>
      <c r="P71" s="7">
        <f t="shared" si="1"/>
        <v>3.42</v>
      </c>
      <c r="Q71" s="1" t="s">
        <v>119</v>
      </c>
      <c r="R71" s="1" t="s">
        <v>119</v>
      </c>
      <c r="S71" s="7">
        <v>1</v>
      </c>
      <c r="T71" s="14">
        <v>1</v>
      </c>
      <c r="U71" s="14">
        <v>1</v>
      </c>
      <c r="V71" s="14">
        <v>22</v>
      </c>
    </row>
    <row r="72" spans="1:22" x14ac:dyDescent="0.25">
      <c r="A72" s="1" t="s">
        <v>120</v>
      </c>
      <c r="B72" s="1" t="s">
        <v>380</v>
      </c>
      <c r="C72" s="1" t="s">
        <v>288</v>
      </c>
      <c r="D72" s="1" t="s">
        <v>471</v>
      </c>
      <c r="E72" t="s">
        <v>599</v>
      </c>
      <c r="F72" s="7">
        <v>116</v>
      </c>
      <c r="G72" s="7">
        <v>922</v>
      </c>
      <c r="H72" s="7">
        <v>462</v>
      </c>
      <c r="I72" s="8">
        <v>1.75</v>
      </c>
      <c r="J72" s="9">
        <v>3.4000000000000002E-4</v>
      </c>
      <c r="K72" s="7">
        <v>5.89</v>
      </c>
      <c r="L72" s="15">
        <v>5.6211965519999998</v>
      </c>
      <c r="M72" s="7">
        <f t="shared" si="0"/>
        <v>0.26900000000000002</v>
      </c>
      <c r="N72" s="7">
        <v>49229.47</v>
      </c>
      <c r="O72" s="16">
        <v>53290.829380000003</v>
      </c>
      <c r="P72" s="7">
        <f t="shared" si="1"/>
        <v>-7.6210000000000004</v>
      </c>
      <c r="Q72" s="1" t="s">
        <v>121</v>
      </c>
      <c r="R72" s="1" t="s">
        <v>122</v>
      </c>
      <c r="S72" s="7">
        <v>2</v>
      </c>
      <c r="T72" s="14" t="s">
        <v>172</v>
      </c>
      <c r="U72" s="14" t="s">
        <v>172</v>
      </c>
      <c r="V72" s="14" t="s">
        <v>172</v>
      </c>
    </row>
    <row r="73" spans="1:22" x14ac:dyDescent="0.25">
      <c r="A73" s="1" t="s">
        <v>123</v>
      </c>
      <c r="B73" s="1" t="s">
        <v>381</v>
      </c>
      <c r="C73" s="1" t="s">
        <v>289</v>
      </c>
      <c r="D73" s="1" t="s">
        <v>472</v>
      </c>
      <c r="E73" t="s">
        <v>600</v>
      </c>
      <c r="F73" s="7">
        <v>41</v>
      </c>
      <c r="G73" s="7">
        <v>1779</v>
      </c>
      <c r="H73" s="7">
        <v>479</v>
      </c>
      <c r="I73" s="8">
        <v>2.33</v>
      </c>
      <c r="J73" s="10">
        <v>8.1000000000000004E-5</v>
      </c>
      <c r="K73" s="7">
        <v>8.11</v>
      </c>
      <c r="L73" s="15">
        <v>8.2536057150000008</v>
      </c>
      <c r="M73" s="7">
        <f t="shared" si="0"/>
        <v>-0.14399999999999999</v>
      </c>
      <c r="N73" s="7">
        <v>52559.86</v>
      </c>
      <c r="O73" s="16">
        <v>51531.996859999999</v>
      </c>
      <c r="P73" s="7">
        <f t="shared" si="1"/>
        <v>1.9950000000000001</v>
      </c>
      <c r="Q73" s="1" t="s">
        <v>124</v>
      </c>
      <c r="R73" s="1" t="s">
        <v>125</v>
      </c>
      <c r="S73" s="7">
        <v>3</v>
      </c>
      <c r="T73" s="14">
        <v>5</v>
      </c>
      <c r="U73" s="14">
        <v>5</v>
      </c>
      <c r="V73" s="14">
        <v>12</v>
      </c>
    </row>
    <row r="74" spans="1:22" x14ac:dyDescent="0.25">
      <c r="A74" s="1" t="s">
        <v>126</v>
      </c>
      <c r="B74" s="1" t="s">
        <v>382</v>
      </c>
      <c r="C74" s="1" t="s">
        <v>290</v>
      </c>
      <c r="D74" s="1" t="s">
        <v>473</v>
      </c>
      <c r="E74" t="s">
        <v>601</v>
      </c>
      <c r="F74" s="7">
        <v>85</v>
      </c>
      <c r="G74" s="7">
        <v>525</v>
      </c>
      <c r="H74" s="7">
        <v>188</v>
      </c>
      <c r="I74" s="11">
        <v>-1.52</v>
      </c>
      <c r="J74" s="9">
        <v>1.8E-3</v>
      </c>
      <c r="K74" s="7">
        <v>5.0999999999999996</v>
      </c>
      <c r="L74" s="15">
        <v>5.1032119720000004</v>
      </c>
      <c r="M74" s="7">
        <f t="shared" si="0"/>
        <v>-3.0000000000000001E-3</v>
      </c>
      <c r="N74" s="7">
        <v>94330.92</v>
      </c>
      <c r="O74" s="16">
        <v>96991.749689999997</v>
      </c>
      <c r="P74" s="7">
        <f t="shared" si="1"/>
        <v>-2.7429999999999999</v>
      </c>
      <c r="Q74" s="1" t="s">
        <v>127</v>
      </c>
      <c r="R74" s="1" t="s">
        <v>128</v>
      </c>
      <c r="S74" s="7">
        <v>1</v>
      </c>
      <c r="T74" s="14">
        <v>2</v>
      </c>
      <c r="U74" s="14">
        <v>2</v>
      </c>
      <c r="V74" s="14">
        <v>16</v>
      </c>
    </row>
    <row r="75" spans="1:22" x14ac:dyDescent="0.25">
      <c r="A75" s="1" t="s">
        <v>129</v>
      </c>
      <c r="B75" s="1" t="s">
        <v>383</v>
      </c>
      <c r="C75" s="1" t="s">
        <v>291</v>
      </c>
      <c r="D75" s="1" t="s">
        <v>474</v>
      </c>
      <c r="E75" t="s">
        <v>602</v>
      </c>
      <c r="F75" s="7">
        <v>18</v>
      </c>
      <c r="G75" s="7">
        <v>771</v>
      </c>
      <c r="H75" s="7">
        <v>863</v>
      </c>
      <c r="I75" s="8">
        <v>2.75</v>
      </c>
      <c r="J75" s="10">
        <v>4.6999999999999997E-5</v>
      </c>
      <c r="K75" s="7">
        <v>5.57</v>
      </c>
      <c r="L75" s="15">
        <v>5.399429359</v>
      </c>
      <c r="M75" s="7">
        <f t="shared" si="0"/>
        <v>0.17100000000000001</v>
      </c>
      <c r="N75" s="7">
        <v>29804.1</v>
      </c>
      <c r="O75" s="16">
        <v>29154.32158</v>
      </c>
      <c r="P75" s="7">
        <f t="shared" si="1"/>
        <v>2.2290000000000001</v>
      </c>
      <c r="Q75" s="1" t="s">
        <v>130</v>
      </c>
      <c r="R75" s="1" t="s">
        <v>131</v>
      </c>
      <c r="S75" s="7">
        <v>1</v>
      </c>
      <c r="T75" s="14">
        <v>2</v>
      </c>
      <c r="U75" s="14">
        <v>2</v>
      </c>
      <c r="V75" s="14">
        <v>6</v>
      </c>
    </row>
    <row r="76" spans="1:22" x14ac:dyDescent="0.25">
      <c r="A76" s="1" t="s">
        <v>132</v>
      </c>
      <c r="B76" s="1" t="s">
        <v>384</v>
      </c>
      <c r="C76" s="1" t="s">
        <v>292</v>
      </c>
      <c r="D76" s="1" t="s">
        <v>475</v>
      </c>
      <c r="E76" t="s">
        <v>603</v>
      </c>
      <c r="F76" s="7">
        <v>113</v>
      </c>
      <c r="G76" s="7">
        <v>951</v>
      </c>
      <c r="H76" s="7">
        <v>482</v>
      </c>
      <c r="I76" s="8">
        <v>1.94</v>
      </c>
      <c r="J76" s="9">
        <v>1.4999999999999999E-4</v>
      </c>
      <c r="K76" s="7">
        <v>5.9</v>
      </c>
      <c r="L76" s="15">
        <v>5.6884609670000001</v>
      </c>
      <c r="M76" s="7">
        <f t="shared" si="0"/>
        <v>0.21199999999999999</v>
      </c>
      <c r="N76" s="7">
        <v>41389.699999999997</v>
      </c>
      <c r="O76" s="16">
        <v>51553.152520000003</v>
      </c>
      <c r="P76" s="7">
        <f t="shared" si="1"/>
        <v>-19.715</v>
      </c>
      <c r="Q76" s="1" t="s">
        <v>133</v>
      </c>
      <c r="R76" s="1" t="s">
        <v>133</v>
      </c>
      <c r="S76" s="7">
        <v>0</v>
      </c>
      <c r="T76" s="14" t="s">
        <v>172</v>
      </c>
      <c r="U76" s="14" t="s">
        <v>172</v>
      </c>
      <c r="V76" s="14" t="s">
        <v>172</v>
      </c>
    </row>
    <row r="77" spans="1:22" x14ac:dyDescent="0.25">
      <c r="A77" s="1" t="s">
        <v>134</v>
      </c>
      <c r="B77" s="1" t="s">
        <v>385</v>
      </c>
      <c r="C77" s="1" t="s">
        <v>293</v>
      </c>
      <c r="D77" s="1" t="s">
        <v>476</v>
      </c>
      <c r="E77" t="s">
        <v>604</v>
      </c>
      <c r="F77" s="7">
        <v>136</v>
      </c>
      <c r="G77" s="7">
        <v>1802</v>
      </c>
      <c r="H77" s="7">
        <v>944</v>
      </c>
      <c r="I77" s="8">
        <v>1.87</v>
      </c>
      <c r="J77" s="10">
        <v>9.8999999999999994E-5</v>
      </c>
      <c r="K77" s="7">
        <v>8.2899999999999991</v>
      </c>
      <c r="L77" s="15">
        <v>8.3096176429999993</v>
      </c>
      <c r="M77" s="7">
        <f t="shared" si="0"/>
        <v>-0.02</v>
      </c>
      <c r="N77" s="7">
        <v>27712.42</v>
      </c>
      <c r="O77" s="16">
        <v>26363.2444</v>
      </c>
      <c r="P77" s="7">
        <f t="shared" si="1"/>
        <v>5.1180000000000003</v>
      </c>
      <c r="Q77" s="1" t="s">
        <v>135</v>
      </c>
      <c r="R77" s="1" t="s">
        <v>135</v>
      </c>
      <c r="S77" s="7">
        <v>1</v>
      </c>
      <c r="T77" s="14">
        <v>9</v>
      </c>
      <c r="U77" s="14">
        <v>7</v>
      </c>
      <c r="V77" s="14">
        <v>15</v>
      </c>
    </row>
    <row r="78" spans="1:22" x14ac:dyDescent="0.25">
      <c r="A78" s="1" t="s">
        <v>136</v>
      </c>
      <c r="B78" s="1" t="s">
        <v>386</v>
      </c>
      <c r="C78" s="1" t="s">
        <v>294</v>
      </c>
      <c r="D78" s="1" t="s">
        <v>477</v>
      </c>
      <c r="E78" t="s">
        <v>605</v>
      </c>
      <c r="F78" s="7" t="s">
        <v>137</v>
      </c>
      <c r="G78" s="7">
        <v>758</v>
      </c>
      <c r="H78" s="7">
        <v>329</v>
      </c>
      <c r="I78" s="8">
        <v>1.68</v>
      </c>
      <c r="J78" s="9">
        <v>4.6000000000000001E-4</v>
      </c>
      <c r="K78" s="7">
        <v>5.44</v>
      </c>
      <c r="L78" s="15">
        <v>5.3989833860000003</v>
      </c>
      <c r="M78" s="7">
        <f t="shared" si="0"/>
        <v>4.1000000000000002E-2</v>
      </c>
      <c r="N78" s="7">
        <v>68759</v>
      </c>
      <c r="O78" s="16">
        <v>69853.187869999994</v>
      </c>
      <c r="P78" s="7">
        <f t="shared" si="1"/>
        <v>-1.5660000000000001</v>
      </c>
      <c r="Q78" s="1" t="s">
        <v>138</v>
      </c>
      <c r="R78" s="1" t="s">
        <v>139</v>
      </c>
      <c r="S78" s="7">
        <v>2</v>
      </c>
      <c r="T78" s="14">
        <v>3</v>
      </c>
      <c r="U78" s="14">
        <v>3</v>
      </c>
      <c r="V78" s="14">
        <v>6</v>
      </c>
    </row>
    <row r="79" spans="1:22" x14ac:dyDescent="0.25">
      <c r="A79" s="1" t="s">
        <v>136</v>
      </c>
      <c r="B79" s="1" t="s">
        <v>386</v>
      </c>
      <c r="C79" s="1" t="s">
        <v>294</v>
      </c>
      <c r="D79" s="1" t="s">
        <v>477</v>
      </c>
      <c r="E79" t="s">
        <v>605</v>
      </c>
      <c r="F79" s="7" t="s">
        <v>140</v>
      </c>
      <c r="G79" s="7">
        <v>709</v>
      </c>
      <c r="H79" s="7">
        <v>324</v>
      </c>
      <c r="I79" s="8">
        <v>2.4700000000000002</v>
      </c>
      <c r="J79" s="9">
        <v>1.5E-3</v>
      </c>
      <c r="K79" s="7">
        <v>5.44</v>
      </c>
      <c r="L79" s="15">
        <v>5.3572324470000003</v>
      </c>
      <c r="M79" s="7">
        <f t="shared" si="0"/>
        <v>8.3000000000000004E-2</v>
      </c>
      <c r="N79" s="7">
        <v>68759</v>
      </c>
      <c r="O79" s="16">
        <v>70664.194879999995</v>
      </c>
      <c r="P79" s="7">
        <f t="shared" si="1"/>
        <v>-2.6960000000000002</v>
      </c>
      <c r="Q79" s="1" t="s">
        <v>138</v>
      </c>
      <c r="R79" s="1" t="s">
        <v>139</v>
      </c>
      <c r="S79" s="7">
        <v>2</v>
      </c>
      <c r="T79" s="14">
        <v>4</v>
      </c>
      <c r="U79" s="14">
        <v>4</v>
      </c>
      <c r="V79" s="14">
        <v>6</v>
      </c>
    </row>
    <row r="80" spans="1:22" x14ac:dyDescent="0.25">
      <c r="A80" s="1" t="s">
        <v>141</v>
      </c>
      <c r="B80" s="1" t="s">
        <v>387</v>
      </c>
      <c r="C80" s="1" t="s">
        <v>295</v>
      </c>
      <c r="D80" s="1" t="s">
        <v>478</v>
      </c>
      <c r="E80" t="s">
        <v>641</v>
      </c>
      <c r="F80" s="7">
        <v>36</v>
      </c>
      <c r="G80" s="7">
        <v>1932</v>
      </c>
      <c r="H80" s="7">
        <v>734</v>
      </c>
      <c r="I80" s="8">
        <v>2.2400000000000002</v>
      </c>
      <c r="J80" s="9">
        <v>5.4000000000000001E-4</v>
      </c>
      <c r="K80" s="7">
        <v>8.5399999999999991</v>
      </c>
      <c r="L80" s="15">
        <v>8.9183385229999992</v>
      </c>
      <c r="M80" s="7">
        <f t="shared" si="0"/>
        <v>-0.378</v>
      </c>
      <c r="N80" s="7">
        <v>33000.449999999997</v>
      </c>
      <c r="O80" s="16">
        <v>34810.707670000003</v>
      </c>
      <c r="P80" s="7">
        <f t="shared" si="1"/>
        <v>-5.2</v>
      </c>
      <c r="Q80" s="1" t="s">
        <v>142</v>
      </c>
      <c r="R80" s="1" t="s">
        <v>142</v>
      </c>
      <c r="S80" s="7">
        <v>1</v>
      </c>
      <c r="T80" s="14" t="s">
        <v>172</v>
      </c>
      <c r="U80" s="14" t="s">
        <v>172</v>
      </c>
      <c r="V80" s="14" t="s">
        <v>172</v>
      </c>
    </row>
    <row r="81" spans="1:22" x14ac:dyDescent="0.25">
      <c r="A81" s="1" t="s">
        <v>143</v>
      </c>
      <c r="B81" s="1" t="s">
        <v>388</v>
      </c>
      <c r="C81" s="1" t="s">
        <v>296</v>
      </c>
      <c r="D81" s="1" t="s">
        <v>479</v>
      </c>
      <c r="E81" t="s">
        <v>606</v>
      </c>
      <c r="F81" s="7">
        <v>40</v>
      </c>
      <c r="G81" s="7">
        <v>1944</v>
      </c>
      <c r="H81" s="7">
        <v>306</v>
      </c>
      <c r="I81" s="8">
        <v>2.0499999999999998</v>
      </c>
      <c r="J81" s="9">
        <v>4.8999999999999998E-4</v>
      </c>
      <c r="K81" s="7">
        <v>8.98</v>
      </c>
      <c r="L81" s="15">
        <v>8.9341510480000004</v>
      </c>
      <c r="M81" s="7">
        <f t="shared" si="0"/>
        <v>4.5999999999999999E-2</v>
      </c>
      <c r="N81" s="7">
        <v>79009.87</v>
      </c>
      <c r="O81" s="16">
        <v>73363.599440000005</v>
      </c>
      <c r="P81" s="7">
        <f t="shared" si="1"/>
        <v>7.6959999999999997</v>
      </c>
      <c r="Q81" s="1" t="s">
        <v>144</v>
      </c>
      <c r="R81" s="1" t="s">
        <v>145</v>
      </c>
      <c r="S81" s="7">
        <v>2</v>
      </c>
      <c r="T81" s="14">
        <v>1</v>
      </c>
      <c r="U81" s="14">
        <v>1</v>
      </c>
      <c r="V81" s="14">
        <v>1</v>
      </c>
    </row>
    <row r="82" spans="1:22" x14ac:dyDescent="0.25">
      <c r="A82" s="1" t="s">
        <v>146</v>
      </c>
      <c r="B82" s="1" t="s">
        <v>389</v>
      </c>
      <c r="C82" s="1" t="s">
        <v>297</v>
      </c>
      <c r="D82" s="1" t="s">
        <v>480</v>
      </c>
      <c r="E82" t="s">
        <v>607</v>
      </c>
      <c r="F82" s="7">
        <v>47</v>
      </c>
      <c r="G82" s="7">
        <v>1635</v>
      </c>
      <c r="H82" s="7">
        <v>768</v>
      </c>
      <c r="I82" s="8">
        <v>2.12</v>
      </c>
      <c r="J82" s="10">
        <v>2.4000000000000001E-5</v>
      </c>
      <c r="K82" s="7">
        <v>7.66</v>
      </c>
      <c r="L82" s="15">
        <v>7.7591543119999997</v>
      </c>
      <c r="M82" s="7">
        <f t="shared" si="0"/>
        <v>-9.9000000000000005E-2</v>
      </c>
      <c r="N82" s="7">
        <v>31435.31</v>
      </c>
      <c r="O82" s="16">
        <v>33192.146979999998</v>
      </c>
      <c r="P82" s="7">
        <f t="shared" si="1"/>
        <v>-5.2930000000000001</v>
      </c>
      <c r="Q82" s="1" t="s">
        <v>147</v>
      </c>
      <c r="R82" s="1" t="s">
        <v>147</v>
      </c>
      <c r="S82" s="7">
        <v>1</v>
      </c>
      <c r="T82" s="14">
        <v>1</v>
      </c>
      <c r="U82" s="14">
        <v>1</v>
      </c>
      <c r="V82" s="14">
        <v>10</v>
      </c>
    </row>
    <row r="83" spans="1:22" x14ac:dyDescent="0.25">
      <c r="A83" s="1" t="s">
        <v>148</v>
      </c>
      <c r="B83" s="1" t="s">
        <v>390</v>
      </c>
      <c r="C83" s="1" t="s">
        <v>298</v>
      </c>
      <c r="D83" s="1" t="s">
        <v>481</v>
      </c>
      <c r="E83" t="s">
        <v>608</v>
      </c>
      <c r="F83" s="7">
        <v>134</v>
      </c>
      <c r="G83" s="7">
        <v>2097</v>
      </c>
      <c r="H83" s="7">
        <v>1098</v>
      </c>
      <c r="I83" s="8">
        <v>1.65</v>
      </c>
      <c r="J83" s="9">
        <v>1.7000000000000001E-4</v>
      </c>
      <c r="K83" s="7">
        <v>9.73</v>
      </c>
      <c r="L83" s="15">
        <v>10.49415265</v>
      </c>
      <c r="M83" s="7">
        <f t="shared" si="0"/>
        <v>-0.76400000000000001</v>
      </c>
      <c r="N83" s="7">
        <v>22918.400000000001</v>
      </c>
      <c r="O83" s="16">
        <v>21963.824680000002</v>
      </c>
      <c r="P83" s="7">
        <f t="shared" si="1"/>
        <v>4.3460000000000001</v>
      </c>
      <c r="Q83" s="1" t="s">
        <v>149</v>
      </c>
      <c r="R83" s="1" t="s">
        <v>149</v>
      </c>
      <c r="S83" s="7">
        <v>1</v>
      </c>
      <c r="T83" s="14" t="s">
        <v>172</v>
      </c>
      <c r="U83" s="14" t="s">
        <v>172</v>
      </c>
      <c r="V83" s="14" t="s">
        <v>172</v>
      </c>
    </row>
    <row r="84" spans="1:22" x14ac:dyDescent="0.25">
      <c r="A84" s="1" t="s">
        <v>150</v>
      </c>
      <c r="B84" s="1" t="s">
        <v>391</v>
      </c>
      <c r="C84" s="1" t="s">
        <v>299</v>
      </c>
      <c r="D84" s="1" t="s">
        <v>482</v>
      </c>
      <c r="E84" t="s">
        <v>609</v>
      </c>
      <c r="F84" s="7">
        <v>52</v>
      </c>
      <c r="G84" s="7">
        <v>1321</v>
      </c>
      <c r="H84" s="7">
        <v>560</v>
      </c>
      <c r="I84" s="8">
        <v>1.9</v>
      </c>
      <c r="J84" s="9">
        <v>1.5E-3</v>
      </c>
      <c r="K84" s="7">
        <v>6.31</v>
      </c>
      <c r="L84" s="15">
        <v>6.2961475809999996</v>
      </c>
      <c r="M84" s="7">
        <f t="shared" si="0"/>
        <v>1.4E-2</v>
      </c>
      <c r="N84" s="7">
        <v>45045</v>
      </c>
      <c r="O84" s="16">
        <v>44975.295080000004</v>
      </c>
      <c r="P84" s="7">
        <f t="shared" si="1"/>
        <v>0.155</v>
      </c>
      <c r="Q84" s="1" t="s">
        <v>151</v>
      </c>
      <c r="R84" s="1" t="s">
        <v>152</v>
      </c>
      <c r="S84" s="7">
        <v>1</v>
      </c>
      <c r="T84" s="14">
        <v>5</v>
      </c>
      <c r="U84" s="14">
        <v>3</v>
      </c>
      <c r="V84" s="14">
        <v>16</v>
      </c>
    </row>
    <row r="85" spans="1:22" x14ac:dyDescent="0.25">
      <c r="A85" s="1" t="s">
        <v>153</v>
      </c>
      <c r="B85" s="1" t="s">
        <v>392</v>
      </c>
      <c r="C85" s="1" t="s">
        <v>300</v>
      </c>
      <c r="D85" s="1" t="s">
        <v>483</v>
      </c>
      <c r="E85" t="s">
        <v>610</v>
      </c>
      <c r="F85" s="7">
        <v>70</v>
      </c>
      <c r="G85" s="7">
        <v>945</v>
      </c>
      <c r="H85" s="7">
        <v>679</v>
      </c>
      <c r="I85" s="8">
        <v>2.0099999999999998</v>
      </c>
      <c r="J85" s="10">
        <v>3.8000000000000002E-5</v>
      </c>
      <c r="K85" s="7">
        <v>5.71</v>
      </c>
      <c r="L85" s="15">
        <v>5.6915507910000001</v>
      </c>
      <c r="M85" s="7">
        <f t="shared" si="0"/>
        <v>1.7999999999999999E-2</v>
      </c>
      <c r="N85" s="7">
        <v>36640.21</v>
      </c>
      <c r="O85" s="16">
        <v>37599.122770000002</v>
      </c>
      <c r="P85" s="7">
        <f t="shared" si="1"/>
        <v>-2.5499999999999998</v>
      </c>
      <c r="Q85" s="1" t="s">
        <v>154</v>
      </c>
      <c r="R85" s="1" t="s">
        <v>155</v>
      </c>
      <c r="S85" s="7">
        <v>0</v>
      </c>
      <c r="T85" s="14">
        <v>5</v>
      </c>
      <c r="U85" s="14" t="s">
        <v>172</v>
      </c>
      <c r="V85" s="14">
        <v>16</v>
      </c>
    </row>
    <row r="86" spans="1:22" x14ac:dyDescent="0.25">
      <c r="A86" s="1" t="s">
        <v>156</v>
      </c>
      <c r="B86" s="1" t="s">
        <v>393</v>
      </c>
      <c r="C86" s="1" t="s">
        <v>301</v>
      </c>
      <c r="D86" s="1" t="s">
        <v>484</v>
      </c>
      <c r="E86" t="s">
        <v>611</v>
      </c>
      <c r="F86" s="7">
        <v>154</v>
      </c>
      <c r="G86" s="7">
        <v>1586</v>
      </c>
      <c r="H86" s="7">
        <v>454</v>
      </c>
      <c r="I86" s="8">
        <v>1.91</v>
      </c>
      <c r="J86" s="9">
        <v>4.4000000000000002E-4</v>
      </c>
      <c r="K86" s="7">
        <v>7.53</v>
      </c>
      <c r="L86" s="15">
        <v>7.5172532260000002</v>
      </c>
      <c r="M86" s="7">
        <f t="shared" ref="M86:M125" si="2">ROUND(K86-L86,3)</f>
        <v>1.2999999999999999E-2</v>
      </c>
      <c r="N86" s="7">
        <v>54389.71</v>
      </c>
      <c r="O86" s="16">
        <v>53950.678339999999</v>
      </c>
      <c r="P86" s="7">
        <f t="shared" ref="P86:P125" si="3">ROUND((N86-O86)*100/O86,3)</f>
        <v>0.81399999999999995</v>
      </c>
      <c r="Q86" s="1" t="s">
        <v>157</v>
      </c>
      <c r="R86" s="1" t="s">
        <v>158</v>
      </c>
      <c r="S86" s="7">
        <v>2</v>
      </c>
      <c r="T86" s="14">
        <v>95</v>
      </c>
      <c r="U86" s="14">
        <v>29</v>
      </c>
      <c r="V86" s="14">
        <v>24</v>
      </c>
    </row>
    <row r="87" spans="1:22" x14ac:dyDescent="0.25">
      <c r="A87" s="1" t="s">
        <v>156</v>
      </c>
      <c r="B87" s="1" t="s">
        <v>393</v>
      </c>
      <c r="C87" s="1" t="s">
        <v>301</v>
      </c>
      <c r="D87" s="1" t="s">
        <v>484</v>
      </c>
      <c r="E87" t="s">
        <v>611</v>
      </c>
      <c r="F87" s="7">
        <v>46</v>
      </c>
      <c r="G87" s="7">
        <v>1570</v>
      </c>
      <c r="H87" s="7">
        <v>460</v>
      </c>
      <c r="I87" s="8">
        <v>1.84</v>
      </c>
      <c r="J87" s="9">
        <v>7.4000000000000003E-3</v>
      </c>
      <c r="K87" s="7">
        <v>7.53</v>
      </c>
      <c r="L87" s="15">
        <v>7.425700709</v>
      </c>
      <c r="M87" s="7">
        <f t="shared" si="2"/>
        <v>0.104</v>
      </c>
      <c r="N87" s="7">
        <v>54389.71</v>
      </c>
      <c r="O87" s="16">
        <v>53337.004699999998</v>
      </c>
      <c r="P87" s="7">
        <f t="shared" si="3"/>
        <v>1.974</v>
      </c>
      <c r="Q87" s="1" t="s">
        <v>157</v>
      </c>
      <c r="R87" s="1" t="s">
        <v>158</v>
      </c>
      <c r="S87" s="7">
        <v>2</v>
      </c>
      <c r="T87" s="14">
        <v>77</v>
      </c>
      <c r="U87" s="14">
        <v>24</v>
      </c>
      <c r="V87" s="14">
        <v>23</v>
      </c>
    </row>
    <row r="88" spans="1:22" x14ac:dyDescent="0.25">
      <c r="A88" s="1" t="s">
        <v>159</v>
      </c>
      <c r="B88" s="1" t="s">
        <v>394</v>
      </c>
      <c r="C88" s="1" t="s">
        <v>302</v>
      </c>
      <c r="D88" s="1" t="s">
        <v>485</v>
      </c>
      <c r="E88" t="s">
        <v>612</v>
      </c>
      <c r="F88" s="7">
        <v>24</v>
      </c>
      <c r="G88" s="7">
        <v>466</v>
      </c>
      <c r="H88" s="7">
        <v>931</v>
      </c>
      <c r="I88" s="11">
        <v>-1.58</v>
      </c>
      <c r="J88" s="10">
        <v>5.7000000000000003E-5</v>
      </c>
      <c r="K88" s="7">
        <v>5.08</v>
      </c>
      <c r="L88" s="15">
        <v>4.9728320840000002</v>
      </c>
      <c r="M88" s="7">
        <f t="shared" si="2"/>
        <v>0.107</v>
      </c>
      <c r="N88" s="7">
        <v>22856.81</v>
      </c>
      <c r="O88" s="16">
        <v>26993.053520000001</v>
      </c>
      <c r="P88" s="7">
        <f t="shared" si="3"/>
        <v>-15.323</v>
      </c>
      <c r="Q88" s="1" t="s">
        <v>160</v>
      </c>
      <c r="R88" s="1" t="s">
        <v>161</v>
      </c>
      <c r="S88" s="7">
        <v>2</v>
      </c>
      <c r="T88" s="14" t="s">
        <v>172</v>
      </c>
      <c r="U88" s="14" t="s">
        <v>172</v>
      </c>
      <c r="V88" s="14" t="s">
        <v>172</v>
      </c>
    </row>
    <row r="89" spans="1:22" x14ac:dyDescent="0.25">
      <c r="A89" s="1" t="s">
        <v>159</v>
      </c>
      <c r="B89" s="1" t="s">
        <v>394</v>
      </c>
      <c r="C89" s="1" t="s">
        <v>302</v>
      </c>
      <c r="D89" s="1" t="s">
        <v>485</v>
      </c>
      <c r="E89" t="s">
        <v>612</v>
      </c>
      <c r="F89" s="7">
        <v>23</v>
      </c>
      <c r="G89" s="7">
        <v>508</v>
      </c>
      <c r="H89" s="7">
        <v>941</v>
      </c>
      <c r="I89" s="11">
        <v>-1.54</v>
      </c>
      <c r="J89" s="9">
        <v>1.9E-3</v>
      </c>
      <c r="K89" s="7">
        <v>5.08</v>
      </c>
      <c r="L89" s="15">
        <v>5.0683864559999998</v>
      </c>
      <c r="M89" s="7">
        <f t="shared" si="2"/>
        <v>1.2E-2</v>
      </c>
      <c r="N89" s="7">
        <v>22856.81</v>
      </c>
      <c r="O89" s="16">
        <v>26662.305339999999</v>
      </c>
      <c r="P89" s="7">
        <f t="shared" si="3"/>
        <v>-14.273</v>
      </c>
      <c r="Q89" s="1" t="s">
        <v>160</v>
      </c>
      <c r="R89" s="1" t="s">
        <v>161</v>
      </c>
      <c r="S89" s="7">
        <v>2</v>
      </c>
      <c r="T89" s="14" t="s">
        <v>172</v>
      </c>
      <c r="U89" s="14" t="s">
        <v>172</v>
      </c>
      <c r="V89" s="14" t="s">
        <v>172</v>
      </c>
    </row>
    <row r="90" spans="1:22" x14ac:dyDescent="0.25">
      <c r="A90" s="1" t="s">
        <v>162</v>
      </c>
      <c r="B90" s="1" t="s">
        <v>395</v>
      </c>
      <c r="C90" s="1" t="s">
        <v>303</v>
      </c>
      <c r="D90" s="1" t="s">
        <v>486</v>
      </c>
      <c r="E90" t="s">
        <v>613</v>
      </c>
      <c r="F90" s="7">
        <v>38</v>
      </c>
      <c r="G90" s="7">
        <v>1988</v>
      </c>
      <c r="H90" s="7">
        <v>539</v>
      </c>
      <c r="I90" s="8">
        <v>1.65</v>
      </c>
      <c r="J90" s="9">
        <v>7.2000000000000005E-4</v>
      </c>
      <c r="K90" s="7">
        <v>9.24</v>
      </c>
      <c r="L90" s="15">
        <v>9.2184231830000005</v>
      </c>
      <c r="M90" s="7">
        <f t="shared" si="2"/>
        <v>2.1999999999999999E-2</v>
      </c>
      <c r="N90" s="7">
        <v>47484.9</v>
      </c>
      <c r="O90" s="16">
        <v>46508.674870000003</v>
      </c>
      <c r="P90" s="7">
        <f t="shared" si="3"/>
        <v>2.0990000000000002</v>
      </c>
      <c r="Q90" s="1" t="s">
        <v>163</v>
      </c>
      <c r="R90" s="1" t="s">
        <v>163</v>
      </c>
      <c r="S90" s="7">
        <v>1</v>
      </c>
      <c r="T90" s="14">
        <v>4</v>
      </c>
      <c r="U90" s="14">
        <v>4</v>
      </c>
      <c r="V90" s="14">
        <v>10</v>
      </c>
    </row>
    <row r="91" spans="1:22" x14ac:dyDescent="0.25">
      <c r="A91" s="1" t="s">
        <v>164</v>
      </c>
      <c r="B91" s="1" t="s">
        <v>396</v>
      </c>
      <c r="C91" s="1" t="s">
        <v>304</v>
      </c>
      <c r="D91" s="1" t="s">
        <v>487</v>
      </c>
      <c r="E91" t="s">
        <v>614</v>
      </c>
      <c r="F91" s="7">
        <v>67</v>
      </c>
      <c r="G91" s="7">
        <v>1164</v>
      </c>
      <c r="H91" s="7">
        <v>441</v>
      </c>
      <c r="I91" s="8">
        <v>2.06</v>
      </c>
      <c r="J91" s="9">
        <v>3.3E-4</v>
      </c>
      <c r="K91" s="7">
        <v>6</v>
      </c>
      <c r="L91" s="15">
        <v>6.0877992150000004</v>
      </c>
      <c r="M91" s="7">
        <f t="shared" si="2"/>
        <v>-8.7999999999999995E-2</v>
      </c>
      <c r="N91" s="7">
        <v>52089.89</v>
      </c>
      <c r="O91" s="16">
        <v>55404.150289999998</v>
      </c>
      <c r="P91" s="7">
        <f t="shared" si="3"/>
        <v>-5.9820000000000002</v>
      </c>
      <c r="Q91" s="1" t="s">
        <v>165</v>
      </c>
      <c r="R91" s="1" t="s">
        <v>165</v>
      </c>
      <c r="S91" s="7">
        <v>1</v>
      </c>
      <c r="T91" s="14">
        <v>41</v>
      </c>
      <c r="U91" s="14">
        <v>28</v>
      </c>
      <c r="V91" s="14">
        <v>36</v>
      </c>
    </row>
    <row r="92" spans="1:22" x14ac:dyDescent="0.25">
      <c r="A92" s="1" t="s">
        <v>166</v>
      </c>
      <c r="B92" s="1" t="s">
        <v>397</v>
      </c>
      <c r="C92" s="1" t="s">
        <v>305</v>
      </c>
      <c r="D92" s="1" t="s">
        <v>488</v>
      </c>
      <c r="E92" t="s">
        <v>642</v>
      </c>
      <c r="F92" s="7">
        <v>31</v>
      </c>
      <c r="G92" s="7">
        <v>1419</v>
      </c>
      <c r="H92" s="7">
        <v>981</v>
      </c>
      <c r="I92" s="11">
        <v>-1.57</v>
      </c>
      <c r="J92" s="9">
        <v>6.1000000000000004E-3</v>
      </c>
      <c r="K92" s="7">
        <v>5.65</v>
      </c>
      <c r="L92" s="15">
        <v>6.7627001980000001</v>
      </c>
      <c r="M92" s="7">
        <f t="shared" si="2"/>
        <v>-1.113</v>
      </c>
      <c r="N92" s="7">
        <v>30791</v>
      </c>
      <c r="O92" s="16">
        <v>25062.822820000001</v>
      </c>
      <c r="P92" s="7">
        <f t="shared" si="3"/>
        <v>22.855</v>
      </c>
      <c r="Q92" s="1" t="s">
        <v>167</v>
      </c>
      <c r="R92" s="1" t="s">
        <v>167</v>
      </c>
      <c r="S92" s="7">
        <v>2</v>
      </c>
      <c r="T92" s="14" t="s">
        <v>172</v>
      </c>
      <c r="U92" s="14" t="s">
        <v>172</v>
      </c>
      <c r="V92" s="14" t="s">
        <v>172</v>
      </c>
    </row>
    <row r="93" spans="1:22" x14ac:dyDescent="0.25">
      <c r="A93" s="1" t="s">
        <v>168</v>
      </c>
      <c r="B93" s="1" t="s">
        <v>398</v>
      </c>
      <c r="C93" s="1" t="s">
        <v>306</v>
      </c>
      <c r="D93" s="1" t="s">
        <v>489</v>
      </c>
      <c r="E93" t="s">
        <v>615</v>
      </c>
      <c r="F93" s="7">
        <v>108</v>
      </c>
      <c r="G93" s="7">
        <v>829</v>
      </c>
      <c r="H93" s="7">
        <v>725</v>
      </c>
      <c r="I93" s="8">
        <v>4.3899999999999997</v>
      </c>
      <c r="J93" s="9">
        <v>7.3999999999999999E-4</v>
      </c>
      <c r="K93" s="7">
        <v>5.29</v>
      </c>
      <c r="L93" s="15">
        <v>5.468284208</v>
      </c>
      <c r="M93" s="7">
        <f t="shared" si="2"/>
        <v>-0.17799999999999999</v>
      </c>
      <c r="N93" s="7">
        <v>41736.730000000003</v>
      </c>
      <c r="O93" s="16">
        <v>34892.655079999997</v>
      </c>
      <c r="P93" s="7">
        <f t="shared" si="3"/>
        <v>19.614999999999998</v>
      </c>
      <c r="Q93" s="1" t="s">
        <v>169</v>
      </c>
      <c r="R93" s="1" t="s">
        <v>170</v>
      </c>
      <c r="S93" s="7">
        <v>6</v>
      </c>
      <c r="T93" s="14" t="s">
        <v>172</v>
      </c>
      <c r="U93" s="14" t="s">
        <v>172</v>
      </c>
      <c r="V93" s="14" t="s">
        <v>172</v>
      </c>
    </row>
    <row r="94" spans="1:22" x14ac:dyDescent="0.25">
      <c r="A94" s="1" t="s">
        <v>171</v>
      </c>
      <c r="B94" s="1" t="s">
        <v>399</v>
      </c>
      <c r="C94" s="1" t="s">
        <v>307</v>
      </c>
      <c r="D94" s="1" t="s">
        <v>490</v>
      </c>
      <c r="E94" t="s">
        <v>616</v>
      </c>
      <c r="F94" s="7">
        <v>100</v>
      </c>
      <c r="G94" s="7">
        <v>719</v>
      </c>
      <c r="H94" s="7">
        <v>389</v>
      </c>
      <c r="I94" s="11">
        <v>-1.48</v>
      </c>
      <c r="J94" s="9">
        <v>9.2000000000000003E-4</v>
      </c>
      <c r="K94" s="7">
        <v>5.39</v>
      </c>
      <c r="L94" s="15">
        <v>5.3708447350000004</v>
      </c>
      <c r="M94" s="7">
        <f t="shared" si="2"/>
        <v>1.9E-2</v>
      </c>
      <c r="N94" s="7">
        <v>50976.25</v>
      </c>
      <c r="O94" s="16">
        <v>61668.782959999997</v>
      </c>
      <c r="P94" s="7">
        <f t="shared" si="3"/>
        <v>-17.338999999999999</v>
      </c>
      <c r="Q94" s="1" t="s">
        <v>172</v>
      </c>
      <c r="R94" s="1" t="s">
        <v>173</v>
      </c>
      <c r="S94" s="7">
        <v>2</v>
      </c>
      <c r="T94" s="14" t="s">
        <v>172</v>
      </c>
      <c r="U94" s="14" t="s">
        <v>172</v>
      </c>
      <c r="V94" s="14" t="s">
        <v>172</v>
      </c>
    </row>
    <row r="95" spans="1:22" x14ac:dyDescent="0.25">
      <c r="A95" s="1" t="s">
        <v>174</v>
      </c>
      <c r="B95" s="1" t="s">
        <v>400</v>
      </c>
      <c r="C95" s="1" t="s">
        <v>308</v>
      </c>
      <c r="D95" s="1" t="s">
        <v>491</v>
      </c>
      <c r="E95" t="s">
        <v>617</v>
      </c>
      <c r="F95" s="7">
        <v>29</v>
      </c>
      <c r="G95" s="7">
        <v>363</v>
      </c>
      <c r="H95" s="7">
        <v>906</v>
      </c>
      <c r="I95" s="11">
        <v>-1.54</v>
      </c>
      <c r="J95" s="9">
        <v>5.2999999999999998E-4</v>
      </c>
      <c r="K95" s="7">
        <v>4.8</v>
      </c>
      <c r="L95" s="15">
        <v>4.7334160949999999</v>
      </c>
      <c r="M95" s="7">
        <f t="shared" si="2"/>
        <v>6.7000000000000004E-2</v>
      </c>
      <c r="N95" s="7">
        <v>28344.59</v>
      </c>
      <c r="O95" s="16">
        <v>27627.559969999998</v>
      </c>
      <c r="P95" s="7">
        <f t="shared" si="3"/>
        <v>2.5950000000000002</v>
      </c>
      <c r="Q95" s="1" t="s">
        <v>175</v>
      </c>
      <c r="R95" s="1" t="s">
        <v>175</v>
      </c>
      <c r="S95" s="7">
        <v>1</v>
      </c>
      <c r="T95" s="14">
        <v>11</v>
      </c>
      <c r="U95" s="14">
        <v>11</v>
      </c>
      <c r="V95" s="14">
        <v>10</v>
      </c>
    </row>
    <row r="96" spans="1:22" x14ac:dyDescent="0.25">
      <c r="A96" s="1" t="s">
        <v>176</v>
      </c>
      <c r="B96" s="1" t="s">
        <v>401</v>
      </c>
      <c r="C96" s="1" t="s">
        <v>309</v>
      </c>
      <c r="D96" s="1" t="s">
        <v>492</v>
      </c>
      <c r="E96" t="s">
        <v>618</v>
      </c>
      <c r="F96" s="7">
        <v>25</v>
      </c>
      <c r="G96" s="7">
        <v>312</v>
      </c>
      <c r="H96" s="7">
        <v>869</v>
      </c>
      <c r="I96" s="11">
        <v>-1.75</v>
      </c>
      <c r="J96" s="9">
        <v>2.5000000000000001E-4</v>
      </c>
      <c r="K96" s="7">
        <v>4.63</v>
      </c>
      <c r="L96" s="15">
        <v>4.6091013250000001</v>
      </c>
      <c r="M96" s="7">
        <f t="shared" si="2"/>
        <v>2.1000000000000001E-2</v>
      </c>
      <c r="N96" s="7">
        <v>29215.9</v>
      </c>
      <c r="O96" s="16">
        <v>28946.369579999999</v>
      </c>
      <c r="P96" s="7">
        <f t="shared" si="3"/>
        <v>0.93100000000000005</v>
      </c>
      <c r="Q96" s="1" t="s">
        <v>177</v>
      </c>
      <c r="R96" s="1" t="s">
        <v>177</v>
      </c>
      <c r="S96" s="7">
        <v>1</v>
      </c>
      <c r="T96" s="14">
        <v>3</v>
      </c>
      <c r="U96" s="14">
        <v>3</v>
      </c>
      <c r="V96" s="14">
        <v>7</v>
      </c>
    </row>
    <row r="97" spans="1:22" x14ac:dyDescent="0.25">
      <c r="A97" s="1" t="s">
        <v>178</v>
      </c>
      <c r="B97" s="1" t="s">
        <v>402</v>
      </c>
      <c r="C97" s="1" t="s">
        <v>310</v>
      </c>
      <c r="D97" s="1" t="s">
        <v>493</v>
      </c>
      <c r="E97" t="s">
        <v>619</v>
      </c>
      <c r="F97" s="7">
        <v>30</v>
      </c>
      <c r="G97" s="7">
        <v>342</v>
      </c>
      <c r="H97" s="7">
        <v>926</v>
      </c>
      <c r="I97" s="11">
        <v>-1.56</v>
      </c>
      <c r="J97" s="9">
        <v>8.0999999999999996E-4</v>
      </c>
      <c r="K97" s="7">
        <v>4.7300000000000004</v>
      </c>
      <c r="L97" s="15">
        <v>4.6833818330000003</v>
      </c>
      <c r="M97" s="7">
        <f t="shared" si="2"/>
        <v>4.7E-2</v>
      </c>
      <c r="N97" s="7">
        <v>27745.1</v>
      </c>
      <c r="O97" s="16">
        <v>26960.89213</v>
      </c>
      <c r="P97" s="7">
        <f t="shared" si="3"/>
        <v>2.9089999999999998</v>
      </c>
      <c r="Q97" s="1" t="s">
        <v>179</v>
      </c>
      <c r="R97" s="1" t="s">
        <v>180</v>
      </c>
      <c r="S97" s="7">
        <v>4</v>
      </c>
      <c r="T97" s="14">
        <v>1</v>
      </c>
      <c r="U97" s="14">
        <v>1</v>
      </c>
      <c r="V97" s="14">
        <v>9</v>
      </c>
    </row>
    <row r="98" spans="1:22" x14ac:dyDescent="0.25">
      <c r="A98" s="1" t="s">
        <v>181</v>
      </c>
      <c r="B98" s="1" t="s">
        <v>403</v>
      </c>
      <c r="C98" s="1" t="s">
        <v>311</v>
      </c>
      <c r="D98" s="1" t="s">
        <v>494</v>
      </c>
      <c r="E98" t="s">
        <v>620</v>
      </c>
      <c r="F98" s="7">
        <v>7</v>
      </c>
      <c r="G98" s="7">
        <v>509</v>
      </c>
      <c r="H98" s="7">
        <v>1338</v>
      </c>
      <c r="I98" s="11">
        <v>-1.5</v>
      </c>
      <c r="J98" s="9">
        <v>5.6999999999999998E-4</v>
      </c>
      <c r="K98" s="7">
        <v>5.08</v>
      </c>
      <c r="L98" s="15">
        <v>5.0705442679999999</v>
      </c>
      <c r="M98" s="7">
        <f t="shared" si="2"/>
        <v>8.9999999999999993E-3</v>
      </c>
      <c r="N98" s="7">
        <v>16701.060000000001</v>
      </c>
      <c r="O98" s="16">
        <v>16954.873319999999</v>
      </c>
      <c r="P98" s="7">
        <f t="shared" si="3"/>
        <v>-1.4970000000000001</v>
      </c>
      <c r="Q98" s="1" t="s">
        <v>182</v>
      </c>
      <c r="R98" s="1" t="s">
        <v>183</v>
      </c>
      <c r="S98" s="7">
        <v>1</v>
      </c>
      <c r="T98" s="14">
        <v>7</v>
      </c>
      <c r="U98" s="14">
        <v>7</v>
      </c>
      <c r="V98" s="14">
        <v>66</v>
      </c>
    </row>
    <row r="99" spans="1:22" x14ac:dyDescent="0.25">
      <c r="A99" s="1" t="s">
        <v>184</v>
      </c>
      <c r="B99" s="1" t="s">
        <v>404</v>
      </c>
      <c r="C99" s="1" t="s">
        <v>312</v>
      </c>
      <c r="D99" s="1" t="s">
        <v>495</v>
      </c>
      <c r="E99" t="s">
        <v>621</v>
      </c>
      <c r="F99" s="7">
        <v>101</v>
      </c>
      <c r="G99" s="7">
        <v>659</v>
      </c>
      <c r="H99" s="7">
        <v>458</v>
      </c>
      <c r="I99" s="8">
        <v>2.44</v>
      </c>
      <c r="J99" s="9">
        <v>4.7000000000000002E-3</v>
      </c>
      <c r="K99" s="7">
        <v>4.9400000000000004</v>
      </c>
      <c r="L99" s="15">
        <v>5.3396673799999999</v>
      </c>
      <c r="M99" s="7">
        <f t="shared" si="2"/>
        <v>-0.4</v>
      </c>
      <c r="N99" s="7">
        <v>50151.63</v>
      </c>
      <c r="O99" s="16">
        <v>53670.386380000004</v>
      </c>
      <c r="P99" s="7">
        <f t="shared" si="3"/>
        <v>-6.556</v>
      </c>
      <c r="Q99" s="1" t="s">
        <v>185</v>
      </c>
      <c r="R99" s="1" t="s">
        <v>186</v>
      </c>
      <c r="S99" s="7">
        <v>5</v>
      </c>
      <c r="T99" s="14" t="s">
        <v>172</v>
      </c>
      <c r="U99" s="14" t="s">
        <v>172</v>
      </c>
      <c r="V99" s="14" t="s">
        <v>172</v>
      </c>
    </row>
    <row r="100" spans="1:22" x14ac:dyDescent="0.25">
      <c r="A100" s="1" t="s">
        <v>187</v>
      </c>
      <c r="B100" s="1" t="s">
        <v>405</v>
      </c>
      <c r="C100" s="1" t="s">
        <v>313</v>
      </c>
      <c r="D100" s="1" t="s">
        <v>496</v>
      </c>
      <c r="E100" t="s">
        <v>622</v>
      </c>
      <c r="F100" s="7">
        <v>127</v>
      </c>
      <c r="G100" s="7">
        <v>1153</v>
      </c>
      <c r="H100" s="7">
        <v>1500</v>
      </c>
      <c r="I100" s="11">
        <v>-1.46</v>
      </c>
      <c r="J100" s="9">
        <v>1.6000000000000001E-4</v>
      </c>
      <c r="K100" s="7">
        <v>6.82</v>
      </c>
      <c r="L100" s="15">
        <v>5.9982974489999998</v>
      </c>
      <c r="M100" s="7">
        <f t="shared" si="2"/>
        <v>0.82199999999999995</v>
      </c>
      <c r="N100" s="7">
        <v>15075.24</v>
      </c>
      <c r="O100" s="16">
        <v>14008.029109999999</v>
      </c>
      <c r="P100" s="7">
        <f t="shared" si="3"/>
        <v>7.6189999999999998</v>
      </c>
      <c r="Q100" s="1" t="s">
        <v>188</v>
      </c>
      <c r="R100" s="1" t="s">
        <v>188</v>
      </c>
      <c r="S100" s="7">
        <v>1</v>
      </c>
      <c r="T100" s="14" t="s">
        <v>172</v>
      </c>
      <c r="U100" s="14" t="s">
        <v>172</v>
      </c>
      <c r="V100" s="14" t="s">
        <v>172</v>
      </c>
    </row>
    <row r="101" spans="1:22" x14ac:dyDescent="0.25">
      <c r="A101" s="1" t="s">
        <v>189</v>
      </c>
      <c r="B101" s="1" t="s">
        <v>406</v>
      </c>
      <c r="C101" s="1" t="s">
        <v>314</v>
      </c>
      <c r="D101" s="1" t="s">
        <v>497</v>
      </c>
      <c r="E101" t="s">
        <v>623</v>
      </c>
      <c r="F101" s="7">
        <v>48</v>
      </c>
      <c r="G101" s="7">
        <v>1532</v>
      </c>
      <c r="H101" s="7">
        <v>440</v>
      </c>
      <c r="I101" s="11">
        <v>-1.58</v>
      </c>
      <c r="J101" s="9">
        <v>1.6000000000000001E-4</v>
      </c>
      <c r="K101" s="7">
        <v>8.26</v>
      </c>
      <c r="L101" s="15">
        <v>7.1019228630000004</v>
      </c>
      <c r="M101" s="7">
        <f t="shared" si="2"/>
        <v>1.1579999999999999</v>
      </c>
      <c r="N101" s="7">
        <v>51770.27</v>
      </c>
      <c r="O101" s="16">
        <v>55523.540939999999</v>
      </c>
      <c r="P101" s="7">
        <f t="shared" si="3"/>
        <v>-6.76</v>
      </c>
      <c r="Q101" s="1" t="s">
        <v>190</v>
      </c>
      <c r="R101" s="1" t="s">
        <v>190</v>
      </c>
      <c r="S101" s="7">
        <v>2</v>
      </c>
      <c r="T101" s="14" t="s">
        <v>172</v>
      </c>
      <c r="U101" s="14" t="s">
        <v>172</v>
      </c>
      <c r="V101" s="14" t="s">
        <v>172</v>
      </c>
    </row>
    <row r="102" spans="1:22" x14ac:dyDescent="0.25">
      <c r="A102" s="1" t="s">
        <v>191</v>
      </c>
      <c r="B102" s="1" t="s">
        <v>407</v>
      </c>
      <c r="C102" s="1" t="s">
        <v>315</v>
      </c>
      <c r="D102" s="1" t="s">
        <v>498</v>
      </c>
      <c r="E102" t="s">
        <v>624</v>
      </c>
      <c r="F102" s="7">
        <v>158</v>
      </c>
      <c r="G102" s="7">
        <v>1815</v>
      </c>
      <c r="H102" s="7">
        <v>840</v>
      </c>
      <c r="I102" s="8">
        <v>2.0299999999999998</v>
      </c>
      <c r="J102" s="9">
        <v>1.6000000000000001E-3</v>
      </c>
      <c r="K102" s="7">
        <v>8.16</v>
      </c>
      <c r="L102" s="15">
        <v>8.3728378649999993</v>
      </c>
      <c r="M102" s="7">
        <f t="shared" si="2"/>
        <v>-0.21299999999999999</v>
      </c>
      <c r="N102" s="7">
        <v>33075.14</v>
      </c>
      <c r="O102" s="16">
        <v>29944.789970000002</v>
      </c>
      <c r="P102" s="7">
        <f t="shared" si="3"/>
        <v>10.454000000000001</v>
      </c>
      <c r="Q102" s="1" t="s">
        <v>192</v>
      </c>
      <c r="R102" s="1" t="s">
        <v>193</v>
      </c>
      <c r="S102" s="7">
        <v>0</v>
      </c>
      <c r="T102" s="14" t="s">
        <v>172</v>
      </c>
      <c r="U102" s="14" t="s">
        <v>172</v>
      </c>
      <c r="V102" s="14" t="s">
        <v>172</v>
      </c>
    </row>
    <row r="103" spans="1:22" x14ac:dyDescent="0.25">
      <c r="A103" s="1" t="s">
        <v>194</v>
      </c>
      <c r="B103" s="1" t="s">
        <v>408</v>
      </c>
      <c r="C103" s="1" t="s">
        <v>316</v>
      </c>
      <c r="D103" s="1" t="s">
        <v>499</v>
      </c>
      <c r="E103" t="s">
        <v>643</v>
      </c>
      <c r="F103" s="7">
        <v>3</v>
      </c>
      <c r="G103" s="7">
        <v>1752</v>
      </c>
      <c r="H103" s="7">
        <v>1482</v>
      </c>
      <c r="I103" s="8">
        <v>2.96</v>
      </c>
      <c r="J103" s="10">
        <v>1.5E-6</v>
      </c>
      <c r="K103" s="7">
        <v>8.24</v>
      </c>
      <c r="L103" s="15">
        <v>8.1491153409999999</v>
      </c>
      <c r="M103" s="7">
        <f t="shared" si="2"/>
        <v>9.0999999999999998E-2</v>
      </c>
      <c r="N103" s="7">
        <v>15195.14</v>
      </c>
      <c r="O103" s="16">
        <v>14371.935799999999</v>
      </c>
      <c r="P103" s="7">
        <f t="shared" si="3"/>
        <v>5.7279999999999998</v>
      </c>
      <c r="Q103" s="1" t="s">
        <v>172</v>
      </c>
      <c r="R103" s="1" t="s">
        <v>195</v>
      </c>
      <c r="S103" s="7">
        <v>1</v>
      </c>
      <c r="T103" s="14">
        <v>4</v>
      </c>
      <c r="U103" s="14">
        <v>4</v>
      </c>
      <c r="V103" s="14">
        <v>1</v>
      </c>
    </row>
    <row r="104" spans="1:22" x14ac:dyDescent="0.25">
      <c r="A104" s="1" t="s">
        <v>196</v>
      </c>
      <c r="B104" s="1" t="s">
        <v>409</v>
      </c>
      <c r="C104" s="1" t="s">
        <v>317</v>
      </c>
      <c r="D104" s="1" t="s">
        <v>500</v>
      </c>
      <c r="E104" t="s">
        <v>625</v>
      </c>
      <c r="F104" s="7">
        <v>26</v>
      </c>
      <c r="G104" s="7">
        <v>223</v>
      </c>
      <c r="H104" s="7">
        <v>844</v>
      </c>
      <c r="I104" s="8">
        <v>2.14</v>
      </c>
      <c r="J104" s="9">
        <v>1.5E-3</v>
      </c>
      <c r="K104" s="7">
        <v>4.32</v>
      </c>
      <c r="L104" s="15">
        <v>4.4466164140000002</v>
      </c>
      <c r="M104" s="7">
        <f t="shared" si="2"/>
        <v>-0.127</v>
      </c>
      <c r="N104" s="7">
        <v>23783.14</v>
      </c>
      <c r="O104" s="16">
        <v>30174.179639999998</v>
      </c>
      <c r="P104" s="7">
        <f t="shared" si="3"/>
        <v>-21.18</v>
      </c>
      <c r="Q104" s="1" t="s">
        <v>197</v>
      </c>
      <c r="R104" s="1" t="s">
        <v>197</v>
      </c>
      <c r="S104" s="7">
        <v>2</v>
      </c>
      <c r="T104" s="14" t="s">
        <v>172</v>
      </c>
      <c r="U104" s="14" t="s">
        <v>172</v>
      </c>
      <c r="V104" s="14" t="s">
        <v>172</v>
      </c>
    </row>
    <row r="105" spans="1:22" x14ac:dyDescent="0.25">
      <c r="A105" s="1" t="s">
        <v>198</v>
      </c>
      <c r="B105" s="1" t="s">
        <v>410</v>
      </c>
      <c r="C105" s="1" t="s">
        <v>318</v>
      </c>
      <c r="D105" s="1" t="s">
        <v>501</v>
      </c>
      <c r="E105" t="s">
        <v>626</v>
      </c>
      <c r="F105" s="7">
        <v>63</v>
      </c>
      <c r="G105" s="7">
        <v>1210</v>
      </c>
      <c r="H105" s="7">
        <v>330</v>
      </c>
      <c r="I105" s="8">
        <v>1.86</v>
      </c>
      <c r="J105" s="9">
        <v>1.9000000000000001E-4</v>
      </c>
      <c r="K105" s="7">
        <v>6.13</v>
      </c>
      <c r="L105" s="15">
        <v>6.1339704340000001</v>
      </c>
      <c r="M105" s="7">
        <f t="shared" si="2"/>
        <v>-4.0000000000000001E-3</v>
      </c>
      <c r="N105" s="7">
        <v>73546.06</v>
      </c>
      <c r="O105" s="16">
        <v>69546.922829999996</v>
      </c>
      <c r="P105" s="7">
        <f t="shared" si="3"/>
        <v>5.75</v>
      </c>
      <c r="Q105" s="1" t="s">
        <v>199</v>
      </c>
      <c r="R105" s="1" t="s">
        <v>200</v>
      </c>
      <c r="S105" s="7">
        <v>0</v>
      </c>
      <c r="T105" s="14">
        <v>12</v>
      </c>
      <c r="U105" s="14" t="s">
        <v>172</v>
      </c>
      <c r="V105" s="14">
        <v>7</v>
      </c>
    </row>
    <row r="106" spans="1:22" x14ac:dyDescent="0.25">
      <c r="A106" s="1" t="s">
        <v>201</v>
      </c>
      <c r="B106" s="1" t="s">
        <v>411</v>
      </c>
      <c r="C106" s="1" t="s">
        <v>319</v>
      </c>
      <c r="D106" s="1" t="s">
        <v>502</v>
      </c>
      <c r="E106" t="s">
        <v>627</v>
      </c>
      <c r="F106" s="7">
        <v>131</v>
      </c>
      <c r="G106" s="7">
        <v>870</v>
      </c>
      <c r="H106" s="7">
        <v>970</v>
      </c>
      <c r="I106" s="8">
        <v>2.58</v>
      </c>
      <c r="J106" s="10">
        <v>1.4E-5</v>
      </c>
      <c r="K106" s="7">
        <v>5.54</v>
      </c>
      <c r="L106" s="15">
        <v>5.5185643559999997</v>
      </c>
      <c r="M106" s="7">
        <f t="shared" si="2"/>
        <v>2.1000000000000001E-2</v>
      </c>
      <c r="N106" s="7">
        <v>26572.09</v>
      </c>
      <c r="O106" s="16">
        <v>25568.572479999999</v>
      </c>
      <c r="P106" s="7">
        <f t="shared" si="3"/>
        <v>3.9249999999999998</v>
      </c>
      <c r="Q106" s="1" t="s">
        <v>202</v>
      </c>
      <c r="R106" s="1" t="s">
        <v>202</v>
      </c>
      <c r="S106" s="7">
        <v>1</v>
      </c>
      <c r="T106" s="14">
        <v>7</v>
      </c>
      <c r="U106" s="14">
        <v>6</v>
      </c>
      <c r="V106" s="14">
        <v>47</v>
      </c>
    </row>
    <row r="107" spans="1:22" x14ac:dyDescent="0.25">
      <c r="A107" s="1" t="s">
        <v>203</v>
      </c>
      <c r="B107" s="1" t="s">
        <v>412</v>
      </c>
      <c r="C107" s="1" t="s">
        <v>320</v>
      </c>
      <c r="D107" s="1" t="s">
        <v>503</v>
      </c>
      <c r="E107" t="s">
        <v>628</v>
      </c>
      <c r="F107" s="7">
        <v>114</v>
      </c>
      <c r="G107" s="7">
        <v>964</v>
      </c>
      <c r="H107" s="7">
        <v>394</v>
      </c>
      <c r="I107" s="11">
        <v>-1.67</v>
      </c>
      <c r="J107" s="9">
        <v>6.6E-4</v>
      </c>
      <c r="K107" s="7">
        <v>5.69</v>
      </c>
      <c r="L107" s="15">
        <v>5.7388872600000003</v>
      </c>
      <c r="M107" s="7">
        <f t="shared" si="2"/>
        <v>-4.9000000000000002E-2</v>
      </c>
      <c r="N107" s="7">
        <v>57911.42</v>
      </c>
      <c r="O107" s="16">
        <v>60790.949979999998</v>
      </c>
      <c r="P107" s="7">
        <f t="shared" si="3"/>
        <v>-4.7370000000000001</v>
      </c>
      <c r="Q107" s="1" t="s">
        <v>204</v>
      </c>
      <c r="R107" s="1" t="s">
        <v>205</v>
      </c>
      <c r="S107" s="7">
        <v>2</v>
      </c>
      <c r="T107" s="14">
        <v>31</v>
      </c>
      <c r="U107" s="14">
        <v>15</v>
      </c>
      <c r="V107" s="14">
        <v>105</v>
      </c>
    </row>
    <row r="108" spans="1:22" x14ac:dyDescent="0.25">
      <c r="A108" s="1" t="s">
        <v>206</v>
      </c>
      <c r="B108" s="1" t="s">
        <v>413</v>
      </c>
      <c r="C108" s="1" t="s">
        <v>321</v>
      </c>
      <c r="D108" s="1" t="s">
        <v>504</v>
      </c>
      <c r="E108" t="s">
        <v>644</v>
      </c>
      <c r="F108" s="7" t="s">
        <v>207</v>
      </c>
      <c r="G108" s="7">
        <v>801</v>
      </c>
      <c r="H108" s="7">
        <v>482</v>
      </c>
      <c r="I108" s="11">
        <v>-1.28</v>
      </c>
      <c r="J108" s="10">
        <v>4.0000000000000002E-4</v>
      </c>
      <c r="K108" s="7">
        <v>5.44</v>
      </c>
      <c r="L108" s="15">
        <v>5.4299773240000002</v>
      </c>
      <c r="M108" s="7">
        <f t="shared" si="2"/>
        <v>0.01</v>
      </c>
      <c r="N108" s="7">
        <v>48860.14</v>
      </c>
      <c r="O108" s="16">
        <v>51352.600330000001</v>
      </c>
      <c r="P108" s="7">
        <f t="shared" si="3"/>
        <v>-4.8540000000000001</v>
      </c>
      <c r="Q108" s="1" t="s">
        <v>172</v>
      </c>
      <c r="R108" s="1" t="s">
        <v>208</v>
      </c>
      <c r="S108" s="7">
        <v>1</v>
      </c>
      <c r="T108" s="14">
        <v>109</v>
      </c>
      <c r="U108" s="14">
        <v>63</v>
      </c>
      <c r="V108" s="14">
        <v>141</v>
      </c>
    </row>
    <row r="109" spans="1:22" x14ac:dyDescent="0.25">
      <c r="A109" s="1" t="s">
        <v>209</v>
      </c>
      <c r="B109" s="1" t="s">
        <v>414</v>
      </c>
      <c r="C109" s="1" t="s">
        <v>322</v>
      </c>
      <c r="D109" s="1" t="s">
        <v>505</v>
      </c>
      <c r="E109" t="s">
        <v>629</v>
      </c>
      <c r="F109" s="7">
        <v>95</v>
      </c>
      <c r="G109" s="7">
        <v>922</v>
      </c>
      <c r="H109" s="7">
        <v>204</v>
      </c>
      <c r="I109" s="8">
        <v>2.12</v>
      </c>
      <c r="J109" s="9">
        <v>3.1E-4</v>
      </c>
      <c r="K109" s="7">
        <v>5.58</v>
      </c>
      <c r="L109" s="15">
        <v>5.644113076</v>
      </c>
      <c r="M109" s="7">
        <f t="shared" si="2"/>
        <v>-6.4000000000000001E-2</v>
      </c>
      <c r="N109" s="7">
        <v>103975.46</v>
      </c>
      <c r="O109" s="16">
        <v>92113.93518</v>
      </c>
      <c r="P109" s="7">
        <f t="shared" si="3"/>
        <v>12.877000000000001</v>
      </c>
      <c r="Q109" s="1" t="s">
        <v>210</v>
      </c>
      <c r="R109" s="1" t="s">
        <v>211</v>
      </c>
      <c r="S109" s="7">
        <v>0</v>
      </c>
      <c r="T109" s="14" t="s">
        <v>172</v>
      </c>
      <c r="U109" s="14" t="s">
        <v>172</v>
      </c>
      <c r="V109" s="14" t="s">
        <v>172</v>
      </c>
    </row>
    <row r="110" spans="1:22" x14ac:dyDescent="0.25">
      <c r="A110" s="1" t="s">
        <v>209</v>
      </c>
      <c r="B110" s="1" t="s">
        <v>414</v>
      </c>
      <c r="C110" s="1" t="s">
        <v>322</v>
      </c>
      <c r="D110" s="1" t="s">
        <v>505</v>
      </c>
      <c r="E110" t="s">
        <v>629</v>
      </c>
      <c r="F110" s="7">
        <v>94</v>
      </c>
      <c r="G110" s="7">
        <v>944</v>
      </c>
      <c r="H110" s="7">
        <v>208</v>
      </c>
      <c r="I110" s="8">
        <v>1.9</v>
      </c>
      <c r="J110" s="9">
        <v>2.7E-4</v>
      </c>
      <c r="K110" s="7">
        <v>5.58</v>
      </c>
      <c r="L110" s="15">
        <v>5.7010323950000004</v>
      </c>
      <c r="M110" s="7">
        <f t="shared" si="2"/>
        <v>-0.121</v>
      </c>
      <c r="N110" s="7">
        <v>103975.46</v>
      </c>
      <c r="O110" s="16">
        <v>91230.677230000001</v>
      </c>
      <c r="P110" s="7">
        <f t="shared" si="3"/>
        <v>13.97</v>
      </c>
      <c r="Q110" s="1" t="s">
        <v>210</v>
      </c>
      <c r="R110" s="1" t="s">
        <v>211</v>
      </c>
      <c r="S110" s="7">
        <v>0</v>
      </c>
      <c r="T110" s="14" t="s">
        <v>172</v>
      </c>
      <c r="U110" s="14" t="s">
        <v>172</v>
      </c>
      <c r="V110" s="14" t="s">
        <v>172</v>
      </c>
    </row>
    <row r="111" spans="1:22" x14ac:dyDescent="0.25">
      <c r="A111" s="1" t="s">
        <v>212</v>
      </c>
      <c r="B111" s="1" t="s">
        <v>415</v>
      </c>
      <c r="C111" s="1" t="s">
        <v>323</v>
      </c>
      <c r="D111" s="1" t="s">
        <v>506</v>
      </c>
      <c r="E111" t="s">
        <v>630</v>
      </c>
      <c r="F111" s="7">
        <v>76</v>
      </c>
      <c r="G111" s="7">
        <v>472</v>
      </c>
      <c r="H111" s="7">
        <v>507</v>
      </c>
      <c r="I111" s="8">
        <v>2.52</v>
      </c>
      <c r="J111" s="9">
        <v>3.8E-3</v>
      </c>
      <c r="K111" s="7">
        <v>4.95</v>
      </c>
      <c r="L111" s="15">
        <v>4.9974274430000003</v>
      </c>
      <c r="M111" s="7">
        <f t="shared" si="2"/>
        <v>-4.7E-2</v>
      </c>
      <c r="N111" s="7">
        <v>46170.9</v>
      </c>
      <c r="O111" s="16">
        <v>49172.715709999997</v>
      </c>
      <c r="P111" s="7">
        <f t="shared" si="3"/>
        <v>-6.1050000000000004</v>
      </c>
      <c r="Q111" s="1" t="s">
        <v>213</v>
      </c>
      <c r="R111" s="1" t="s">
        <v>214</v>
      </c>
      <c r="S111" s="7">
        <v>4</v>
      </c>
      <c r="T111" s="14">
        <v>3</v>
      </c>
      <c r="U111" s="14">
        <v>2</v>
      </c>
      <c r="V111" s="14">
        <v>3</v>
      </c>
    </row>
    <row r="112" spans="1:22" x14ac:dyDescent="0.25">
      <c r="A112" s="1" t="s">
        <v>212</v>
      </c>
      <c r="B112" s="1" t="s">
        <v>415</v>
      </c>
      <c r="C112" s="1" t="s">
        <v>323</v>
      </c>
      <c r="D112" s="1" t="s">
        <v>506</v>
      </c>
      <c r="E112" t="s">
        <v>630</v>
      </c>
      <c r="F112" s="7">
        <v>75</v>
      </c>
      <c r="G112" s="7">
        <v>495</v>
      </c>
      <c r="H112" s="7">
        <v>507</v>
      </c>
      <c r="I112" s="8">
        <v>1.53</v>
      </c>
      <c r="J112" s="9">
        <v>7.6999999999999996E-4</v>
      </c>
      <c r="K112" s="7">
        <v>4.95</v>
      </c>
      <c r="L112" s="15">
        <v>5.0487057420000001</v>
      </c>
      <c r="M112" s="7">
        <f t="shared" si="2"/>
        <v>-9.9000000000000005E-2</v>
      </c>
      <c r="N112" s="7">
        <v>46170.9</v>
      </c>
      <c r="O112" s="16">
        <v>49172.715709999997</v>
      </c>
      <c r="P112" s="7">
        <f t="shared" si="3"/>
        <v>-6.1050000000000004</v>
      </c>
      <c r="Q112" s="1" t="s">
        <v>213</v>
      </c>
      <c r="R112" s="1" t="s">
        <v>214</v>
      </c>
      <c r="S112" s="7">
        <v>4</v>
      </c>
      <c r="T112" s="14">
        <v>3</v>
      </c>
      <c r="U112" s="14">
        <v>2</v>
      </c>
      <c r="V112" s="14">
        <v>3</v>
      </c>
    </row>
    <row r="113" spans="1:22" x14ac:dyDescent="0.25">
      <c r="A113" s="1" t="s">
        <v>215</v>
      </c>
      <c r="B113" s="1" t="s">
        <v>416</v>
      </c>
      <c r="C113" s="1" t="s">
        <v>324</v>
      </c>
      <c r="D113" s="1" t="s">
        <v>507</v>
      </c>
      <c r="E113" t="s">
        <v>631</v>
      </c>
      <c r="F113" s="7">
        <v>27</v>
      </c>
      <c r="G113" s="7">
        <v>512</v>
      </c>
      <c r="H113" s="7">
        <v>826</v>
      </c>
      <c r="I113" s="11">
        <v>-1.41</v>
      </c>
      <c r="J113" s="9">
        <v>2.2000000000000001E-4</v>
      </c>
      <c r="K113" s="7">
        <v>5.0199999999999996</v>
      </c>
      <c r="L113" s="15">
        <v>5.0808093640000003</v>
      </c>
      <c r="M113" s="7">
        <f t="shared" si="2"/>
        <v>-6.0999999999999999E-2</v>
      </c>
      <c r="N113" s="7">
        <v>29909.89</v>
      </c>
      <c r="O113" s="16">
        <v>30640.494210000001</v>
      </c>
      <c r="P113" s="7">
        <f t="shared" si="3"/>
        <v>-2.3839999999999999</v>
      </c>
      <c r="Q113" s="1" t="s">
        <v>216</v>
      </c>
      <c r="R113" s="1" t="s">
        <v>216</v>
      </c>
      <c r="S113" s="7">
        <v>2</v>
      </c>
      <c r="T113" s="14">
        <v>6</v>
      </c>
      <c r="U113" s="14">
        <v>5</v>
      </c>
      <c r="V113" s="14">
        <v>5</v>
      </c>
    </row>
    <row r="114" spans="1:22" x14ac:dyDescent="0.25">
      <c r="A114" s="1" t="s">
        <v>217</v>
      </c>
      <c r="B114" s="1" t="s">
        <v>417</v>
      </c>
      <c r="C114" s="1" t="s">
        <v>325</v>
      </c>
      <c r="D114" s="1" t="s">
        <v>508</v>
      </c>
      <c r="E114" t="s">
        <v>632</v>
      </c>
      <c r="F114" s="7">
        <v>62</v>
      </c>
      <c r="G114" s="7">
        <v>1667</v>
      </c>
      <c r="H114" s="7">
        <v>458</v>
      </c>
      <c r="I114" s="8">
        <v>1.35</v>
      </c>
      <c r="J114" s="9">
        <v>5.5000000000000003E-4</v>
      </c>
      <c r="K114" s="7">
        <v>8.15</v>
      </c>
      <c r="L114" s="15">
        <v>7.8343550339999997</v>
      </c>
      <c r="M114" s="7">
        <f t="shared" si="2"/>
        <v>0.316</v>
      </c>
      <c r="N114" s="7">
        <v>56940.25</v>
      </c>
      <c r="O114" s="16">
        <v>53458.088150000003</v>
      </c>
      <c r="P114" s="7">
        <f t="shared" si="3"/>
        <v>6.5140000000000002</v>
      </c>
      <c r="Q114" s="1" t="s">
        <v>218</v>
      </c>
      <c r="R114" s="1" t="s">
        <v>219</v>
      </c>
      <c r="S114" s="7">
        <v>2</v>
      </c>
      <c r="T114" s="14">
        <v>16</v>
      </c>
      <c r="U114" s="14">
        <v>10</v>
      </c>
      <c r="V114" s="14">
        <v>9</v>
      </c>
    </row>
    <row r="115" spans="1:22" x14ac:dyDescent="0.25">
      <c r="A115" s="1" t="s">
        <v>220</v>
      </c>
      <c r="B115" s="1" t="s">
        <v>220</v>
      </c>
      <c r="C115" s="1" t="s">
        <v>326</v>
      </c>
      <c r="D115" s="1" t="s">
        <v>509</v>
      </c>
      <c r="F115" s="7">
        <v>8</v>
      </c>
      <c r="G115" s="7">
        <v>894</v>
      </c>
      <c r="H115" s="7">
        <v>1331</v>
      </c>
      <c r="I115" s="11">
        <v>-2.31</v>
      </c>
      <c r="J115" s="9">
        <v>5.5000000000000003E-4</v>
      </c>
      <c r="K115" s="7">
        <v>5.75</v>
      </c>
      <c r="L115" s="15">
        <v>5.5598886500000004</v>
      </c>
      <c r="M115" s="7">
        <f t="shared" si="2"/>
        <v>0.19</v>
      </c>
      <c r="N115" s="7">
        <v>17336.53</v>
      </c>
      <c r="O115" s="16">
        <v>17011.96976</v>
      </c>
      <c r="P115" s="7">
        <f t="shared" si="3"/>
        <v>1.9079999999999999</v>
      </c>
      <c r="Q115" s="1" t="s">
        <v>172</v>
      </c>
      <c r="R115" s="1" t="s">
        <v>172</v>
      </c>
      <c r="S115" s="7">
        <v>0</v>
      </c>
      <c r="T115" s="14" t="s">
        <v>172</v>
      </c>
      <c r="U115" s="14" t="s">
        <v>172</v>
      </c>
      <c r="V115" s="14" t="s">
        <v>172</v>
      </c>
    </row>
    <row r="116" spans="1:22" x14ac:dyDescent="0.25">
      <c r="A116" s="1" t="s">
        <v>221</v>
      </c>
      <c r="B116" s="1" t="s">
        <v>418</v>
      </c>
      <c r="C116" s="1" t="s">
        <v>327</v>
      </c>
      <c r="D116" s="1" t="s">
        <v>510</v>
      </c>
      <c r="E116" t="s">
        <v>646</v>
      </c>
      <c r="F116" s="7">
        <v>5</v>
      </c>
      <c r="G116" s="7">
        <v>1622</v>
      </c>
      <c r="H116" s="7">
        <v>1006</v>
      </c>
      <c r="I116" s="8">
        <v>2.38</v>
      </c>
      <c r="J116" s="10">
        <v>1.4E-5</v>
      </c>
      <c r="K116" s="7">
        <v>7.87</v>
      </c>
      <c r="L116" s="15">
        <v>7.6629420420000001</v>
      </c>
      <c r="M116" s="7">
        <f t="shared" si="2"/>
        <v>0.20699999999999999</v>
      </c>
      <c r="N116" s="7">
        <v>26791.89</v>
      </c>
      <c r="O116" s="16">
        <v>24435.7958</v>
      </c>
      <c r="P116" s="7">
        <f t="shared" si="3"/>
        <v>9.6419999999999995</v>
      </c>
      <c r="Q116" s="1" t="s">
        <v>222</v>
      </c>
      <c r="R116" s="1" t="s">
        <v>222</v>
      </c>
      <c r="S116" s="7">
        <v>1</v>
      </c>
      <c r="T116" s="14">
        <v>1</v>
      </c>
      <c r="U116" s="14">
        <v>1</v>
      </c>
      <c r="V116" s="14">
        <v>1</v>
      </c>
    </row>
    <row r="117" spans="1:22" x14ac:dyDescent="0.25">
      <c r="A117" s="1" t="s">
        <v>223</v>
      </c>
      <c r="B117" s="1" t="s">
        <v>419</v>
      </c>
      <c r="C117" s="1" t="s">
        <v>328</v>
      </c>
      <c r="D117" s="1" t="s">
        <v>511</v>
      </c>
      <c r="E117" t="s">
        <v>633</v>
      </c>
      <c r="F117" s="7">
        <v>49</v>
      </c>
      <c r="G117" s="7">
        <v>1493</v>
      </c>
      <c r="H117" s="7">
        <v>270</v>
      </c>
      <c r="I117" s="8">
        <v>1.88</v>
      </c>
      <c r="J117" s="9">
        <v>4.0999999999999999E-4</v>
      </c>
      <c r="K117" s="7">
        <v>6.85</v>
      </c>
      <c r="L117" s="15">
        <v>7.0169921149999999</v>
      </c>
      <c r="M117" s="7">
        <f t="shared" si="2"/>
        <v>-0.16700000000000001</v>
      </c>
      <c r="N117" s="7">
        <v>82425.78</v>
      </c>
      <c r="O117" s="16">
        <v>79762.053249999997</v>
      </c>
      <c r="P117" s="7">
        <f t="shared" si="3"/>
        <v>3.34</v>
      </c>
      <c r="Q117" s="1" t="s">
        <v>224</v>
      </c>
      <c r="R117" s="1" t="s">
        <v>225</v>
      </c>
      <c r="S117" s="7">
        <v>1</v>
      </c>
      <c r="T117" s="14">
        <v>1</v>
      </c>
      <c r="U117" s="14">
        <v>1</v>
      </c>
      <c r="V117" s="14">
        <v>1</v>
      </c>
    </row>
    <row r="118" spans="1:22" x14ac:dyDescent="0.25">
      <c r="A118" s="1" t="s">
        <v>226</v>
      </c>
      <c r="B118" s="1" t="s">
        <v>420</v>
      </c>
      <c r="C118" s="1" t="s">
        <v>329</v>
      </c>
      <c r="D118" s="1" t="s">
        <v>512</v>
      </c>
      <c r="E118" t="s">
        <v>634</v>
      </c>
      <c r="F118" s="7">
        <v>1</v>
      </c>
      <c r="G118" s="7">
        <v>2038</v>
      </c>
      <c r="H118" s="7">
        <v>1445</v>
      </c>
      <c r="I118" s="8">
        <v>1.55</v>
      </c>
      <c r="J118" s="9">
        <v>2.5999999999999999E-3</v>
      </c>
      <c r="K118" s="7">
        <v>10.32</v>
      </c>
      <c r="L118" s="15">
        <v>9.3703362039999991</v>
      </c>
      <c r="M118" s="7">
        <f t="shared" si="2"/>
        <v>0.95</v>
      </c>
      <c r="N118" s="7">
        <v>13821.02</v>
      </c>
      <c r="O118" s="16">
        <v>15485.07251</v>
      </c>
      <c r="P118" s="7">
        <f t="shared" si="3"/>
        <v>-10.746</v>
      </c>
      <c r="Q118" s="1" t="s">
        <v>227</v>
      </c>
      <c r="R118" s="1" t="s">
        <v>227</v>
      </c>
      <c r="S118" s="7">
        <v>0</v>
      </c>
      <c r="T118" s="14" t="s">
        <v>172</v>
      </c>
      <c r="U118" s="14" t="s">
        <v>172</v>
      </c>
      <c r="V118" s="14" t="s">
        <v>172</v>
      </c>
    </row>
    <row r="119" spans="1:22" x14ac:dyDescent="0.25">
      <c r="A119" s="1" t="s">
        <v>228</v>
      </c>
      <c r="B119" s="1" t="s">
        <v>421</v>
      </c>
      <c r="C119" s="1" t="s">
        <v>330</v>
      </c>
      <c r="D119" s="1" t="s">
        <v>513</v>
      </c>
      <c r="E119" t="s">
        <v>635</v>
      </c>
      <c r="F119" s="7">
        <v>77</v>
      </c>
      <c r="G119" s="7">
        <v>489</v>
      </c>
      <c r="H119" s="7">
        <v>543</v>
      </c>
      <c r="I119" s="8">
        <v>1.57</v>
      </c>
      <c r="J119" s="9">
        <v>2.7000000000000001E-3</v>
      </c>
      <c r="K119" s="7">
        <v>5.04</v>
      </c>
      <c r="L119" s="15">
        <v>5.0292719960000003</v>
      </c>
      <c r="M119" s="7">
        <f t="shared" si="2"/>
        <v>1.0999999999999999E-2</v>
      </c>
      <c r="N119" s="7">
        <v>43718.23</v>
      </c>
      <c r="O119" s="16">
        <v>46301.622109999997</v>
      </c>
      <c r="P119" s="7">
        <f t="shared" si="3"/>
        <v>-5.5789999999999997</v>
      </c>
      <c r="Q119" s="1" t="s">
        <v>229</v>
      </c>
      <c r="R119" s="1" t="s">
        <v>230</v>
      </c>
      <c r="S119" s="7">
        <v>1</v>
      </c>
      <c r="T119" s="14">
        <v>52</v>
      </c>
      <c r="U119" s="14">
        <v>34</v>
      </c>
      <c r="V119" s="14">
        <v>6</v>
      </c>
    </row>
    <row r="120" spans="1:22" x14ac:dyDescent="0.25">
      <c r="A120" s="1" t="s">
        <v>231</v>
      </c>
      <c r="B120" s="1" t="s">
        <v>422</v>
      </c>
      <c r="C120" s="1" t="s">
        <v>331</v>
      </c>
      <c r="D120" s="1" t="s">
        <v>514</v>
      </c>
      <c r="E120" t="s">
        <v>647</v>
      </c>
      <c r="F120" s="7">
        <v>54</v>
      </c>
      <c r="G120" s="7">
        <v>1373</v>
      </c>
      <c r="H120" s="7">
        <v>421</v>
      </c>
      <c r="I120" s="8">
        <v>2.0499999999999998</v>
      </c>
      <c r="J120" s="9">
        <v>1.2999999999999999E-3</v>
      </c>
      <c r="K120" s="7">
        <v>6.47</v>
      </c>
      <c r="L120" s="15">
        <v>6.4163130730000004</v>
      </c>
      <c r="M120" s="7">
        <f t="shared" si="2"/>
        <v>5.3999999999999999E-2</v>
      </c>
      <c r="N120" s="7">
        <v>58987.34</v>
      </c>
      <c r="O120" s="16">
        <v>57423.681660000002</v>
      </c>
      <c r="P120" s="7">
        <f t="shared" si="3"/>
        <v>2.7229999999999999</v>
      </c>
      <c r="Q120" s="1" t="s">
        <v>232</v>
      </c>
      <c r="R120" s="1" t="s">
        <v>233</v>
      </c>
      <c r="S120" s="7">
        <v>1</v>
      </c>
      <c r="T120" s="14">
        <v>38</v>
      </c>
      <c r="U120" s="14">
        <v>21</v>
      </c>
      <c r="V120" s="14">
        <v>8</v>
      </c>
    </row>
    <row r="121" spans="1:22" x14ac:dyDescent="0.25">
      <c r="A121" s="1" t="s">
        <v>234</v>
      </c>
      <c r="B121" s="1" t="s">
        <v>423</v>
      </c>
      <c r="C121" s="1" t="s">
        <v>332</v>
      </c>
      <c r="D121" s="1" t="s">
        <v>515</v>
      </c>
      <c r="E121" t="s">
        <v>636</v>
      </c>
      <c r="F121" s="7">
        <v>106</v>
      </c>
      <c r="G121" s="7">
        <v>871</v>
      </c>
      <c r="H121" s="7">
        <v>623</v>
      </c>
      <c r="I121" s="8">
        <v>1.34</v>
      </c>
      <c r="J121" s="9">
        <v>4.8999999999999998E-4</v>
      </c>
      <c r="K121" s="7">
        <v>5.53</v>
      </c>
      <c r="L121" s="15">
        <v>5.5214688729999999</v>
      </c>
      <c r="M121" s="7">
        <f t="shared" si="2"/>
        <v>8.9999999999999993E-3</v>
      </c>
      <c r="N121" s="7">
        <v>42945.48</v>
      </c>
      <c r="O121" s="16">
        <v>40701.378080000002</v>
      </c>
      <c r="P121" s="7">
        <f t="shared" si="3"/>
        <v>5.5140000000000002</v>
      </c>
      <c r="Q121" s="1" t="s">
        <v>235</v>
      </c>
      <c r="R121" s="1" t="s">
        <v>235</v>
      </c>
      <c r="S121" s="7">
        <v>1</v>
      </c>
      <c r="T121" s="14">
        <v>20</v>
      </c>
      <c r="U121" s="14">
        <v>17</v>
      </c>
      <c r="V121" s="14">
        <v>12</v>
      </c>
    </row>
    <row r="122" spans="1:22" x14ac:dyDescent="0.25">
      <c r="A122" s="1" t="s">
        <v>236</v>
      </c>
      <c r="B122" s="1" t="s">
        <v>424</v>
      </c>
      <c r="C122" s="1" t="s">
        <v>333</v>
      </c>
      <c r="D122" s="1" t="s">
        <v>516</v>
      </c>
      <c r="E122" t="s">
        <v>637</v>
      </c>
      <c r="F122" s="7" t="s">
        <v>237</v>
      </c>
      <c r="G122" s="7">
        <v>801</v>
      </c>
      <c r="H122" s="7">
        <v>482</v>
      </c>
      <c r="I122" s="11">
        <v>-1.28</v>
      </c>
      <c r="J122" s="10">
        <v>4.0000000000000002E-4</v>
      </c>
      <c r="K122" s="7">
        <v>5.49</v>
      </c>
      <c r="L122" s="15">
        <v>5.4265196170000003</v>
      </c>
      <c r="M122" s="7">
        <f t="shared" si="2"/>
        <v>6.3E-2</v>
      </c>
      <c r="N122" s="7">
        <v>51025.37</v>
      </c>
      <c r="O122" s="16">
        <v>51292.525309999997</v>
      </c>
      <c r="P122" s="7">
        <f t="shared" si="3"/>
        <v>-0.52100000000000002</v>
      </c>
      <c r="Q122" s="1" t="s">
        <v>238</v>
      </c>
      <c r="R122" s="1" t="s">
        <v>239</v>
      </c>
      <c r="S122" s="7">
        <v>2</v>
      </c>
      <c r="T122" s="14">
        <v>5</v>
      </c>
      <c r="U122" s="14">
        <v>5</v>
      </c>
      <c r="V122" s="14">
        <v>1</v>
      </c>
    </row>
    <row r="123" spans="1:22" x14ac:dyDescent="0.25">
      <c r="A123" s="1" t="s">
        <v>240</v>
      </c>
      <c r="B123" s="1" t="s">
        <v>425</v>
      </c>
      <c r="C123" s="1" t="s">
        <v>334</v>
      </c>
      <c r="D123" s="1" t="s">
        <v>517</v>
      </c>
      <c r="E123" t="s">
        <v>638</v>
      </c>
      <c r="F123" s="7">
        <v>68</v>
      </c>
      <c r="G123" s="7">
        <v>1162</v>
      </c>
      <c r="H123" s="7">
        <v>477</v>
      </c>
      <c r="I123" s="8">
        <v>2.0499999999999998</v>
      </c>
      <c r="J123" s="9">
        <v>2.9E-4</v>
      </c>
      <c r="K123" s="7">
        <v>6.02</v>
      </c>
      <c r="L123" s="15">
        <v>6.0830030329999998</v>
      </c>
      <c r="M123" s="7">
        <f t="shared" si="2"/>
        <v>-6.3E-2</v>
      </c>
      <c r="N123" s="7">
        <v>50228</v>
      </c>
      <c r="O123" s="16">
        <v>51788.377970000001</v>
      </c>
      <c r="P123" s="7">
        <f t="shared" si="3"/>
        <v>-3.0129999999999999</v>
      </c>
      <c r="Q123" s="1" t="s">
        <v>241</v>
      </c>
      <c r="R123" s="1" t="s">
        <v>241</v>
      </c>
      <c r="S123" s="7">
        <v>1</v>
      </c>
      <c r="T123" s="14">
        <v>9</v>
      </c>
      <c r="U123" s="14">
        <v>8</v>
      </c>
      <c r="V123" s="14">
        <v>2</v>
      </c>
    </row>
    <row r="124" spans="1:22" x14ac:dyDescent="0.25">
      <c r="A124" s="1" t="s">
        <v>242</v>
      </c>
      <c r="B124" s="1" t="s">
        <v>426</v>
      </c>
      <c r="C124" s="1" t="s">
        <v>335</v>
      </c>
      <c r="D124" s="1" t="s">
        <v>518</v>
      </c>
      <c r="E124" t="s">
        <v>648</v>
      </c>
      <c r="F124" s="7">
        <v>91</v>
      </c>
      <c r="G124" s="7">
        <v>537</v>
      </c>
      <c r="H124" s="7">
        <v>121</v>
      </c>
      <c r="I124" s="8">
        <v>1.72</v>
      </c>
      <c r="J124" s="9">
        <v>5.4000000000000001E-4</v>
      </c>
      <c r="K124" s="7">
        <v>5.07</v>
      </c>
      <c r="L124" s="15">
        <v>5.1297931419999996</v>
      </c>
      <c r="M124" s="7">
        <f t="shared" si="2"/>
        <v>-0.06</v>
      </c>
      <c r="N124" s="7">
        <v>107659.97</v>
      </c>
      <c r="O124" s="16">
        <v>114081.2031</v>
      </c>
      <c r="P124" s="7">
        <f t="shared" si="3"/>
        <v>-5.6289999999999996</v>
      </c>
      <c r="Q124" s="1" t="s">
        <v>243</v>
      </c>
      <c r="R124" s="1" t="s">
        <v>243</v>
      </c>
      <c r="S124" s="7">
        <v>1</v>
      </c>
      <c r="T124" s="14">
        <v>4</v>
      </c>
      <c r="U124" s="14">
        <v>3</v>
      </c>
      <c r="V124" s="14">
        <v>3</v>
      </c>
    </row>
    <row r="125" spans="1:22" x14ac:dyDescent="0.25">
      <c r="A125" s="1" t="s">
        <v>242</v>
      </c>
      <c r="B125" s="1" t="s">
        <v>426</v>
      </c>
      <c r="C125" s="1" t="s">
        <v>335</v>
      </c>
      <c r="D125" s="1" t="s">
        <v>518</v>
      </c>
      <c r="E125" t="s">
        <v>648</v>
      </c>
      <c r="F125" s="7">
        <v>92</v>
      </c>
      <c r="G125" s="7">
        <v>533</v>
      </c>
      <c r="H125" s="7">
        <v>100</v>
      </c>
      <c r="I125" s="8">
        <v>1.6</v>
      </c>
      <c r="J125" s="9">
        <v>5.0000000000000001E-3</v>
      </c>
      <c r="K125" s="7">
        <v>5.07</v>
      </c>
      <c r="L125" s="15">
        <v>5.1216294859999998</v>
      </c>
      <c r="M125" s="7">
        <f t="shared" si="2"/>
        <v>-5.1999999999999998E-2</v>
      </c>
      <c r="N125" s="7">
        <v>107659.97</v>
      </c>
      <c r="O125" s="16">
        <v>122359.7061</v>
      </c>
      <c r="P125" s="7">
        <f t="shared" si="3"/>
        <v>-12.013999999999999</v>
      </c>
      <c r="Q125" s="1" t="s">
        <v>243</v>
      </c>
      <c r="R125" s="1" t="s">
        <v>243</v>
      </c>
      <c r="S125" s="7">
        <v>1</v>
      </c>
      <c r="T125" s="14" t="s">
        <v>172</v>
      </c>
      <c r="U125" s="14" t="s">
        <v>172</v>
      </c>
      <c r="V125" s="14" t="s">
        <v>172</v>
      </c>
    </row>
    <row r="129" spans="3:3" x14ac:dyDescent="0.25">
      <c r="C129"/>
    </row>
    <row r="130" spans="3:3" x14ac:dyDescent="0.25">
      <c r="C130"/>
    </row>
    <row r="131" spans="3:3" x14ac:dyDescent="0.25">
      <c r="C131"/>
    </row>
    <row r="132" spans="3:3" x14ac:dyDescent="0.25">
      <c r="C132"/>
    </row>
    <row r="133" spans="3:3" x14ac:dyDescent="0.25">
      <c r="C133"/>
    </row>
    <row r="134" spans="3:3" x14ac:dyDescent="0.25">
      <c r="C134"/>
    </row>
  </sheetData>
  <conditionalFormatting sqref="I21:I125">
    <cfRule type="expression" dxfId="4" priority="1">
      <formula>I21:I125&lt;0</formula>
    </cfRule>
    <cfRule type="expression" dxfId="3" priority="4">
      <formula>I21:I125&gt;0</formula>
    </cfRule>
    <cfRule type="expression" dxfId="2" priority="5">
      <formula>"&gt;0"</formula>
    </cfRule>
    <cfRule type="colorScale" priority="6">
      <colorScale>
        <cfvo type="formula" val="&quot;&lt;0&quot;"/>
        <cfvo type="max"/>
        <color rgb="FF92D050"/>
        <color rgb="FFFFEF9C"/>
      </colorScale>
    </cfRule>
    <cfRule type="expression" dxfId="1" priority="7">
      <formula>"&gt;0"</formula>
    </cfRule>
  </conditionalFormatting>
  <conditionalFormatting sqref="C31">
    <cfRule type="expression" dxfId="0" priority="3">
      <formula>I21:I125&lt;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DENTIFIED PROTEI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oerland</cp:lastModifiedBy>
  <dcterms:created xsi:type="dcterms:W3CDTF">2014-05-02T11:27:47Z</dcterms:created>
  <dcterms:modified xsi:type="dcterms:W3CDTF">2014-09-12T13:55:37Z</dcterms:modified>
</cp:coreProperties>
</file>